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GR Theme groups\05 PI Group Frans Cremers\06 Manuscripts\000_ABCA4-landscape paper\10_Submission stuff Genome Research\03_Supplemental tables\"/>
    </mc:Choice>
  </mc:AlternateContent>
  <xr:revisionPtr revIDLastSave="0" documentId="13_ncr:1_{EFF2F18F-6672-48D7-984D-C765B3F392ED}" xr6:coauthVersionLast="36" xr6:coauthVersionMax="36" xr10:uidLastSave="{00000000-0000-0000-0000-000000000000}"/>
  <bookViews>
    <workbookView xWindow="0" yWindow="30" windowWidth="21840" windowHeight="12075" xr2:uid="{00000000-000D-0000-FFFF-FFFF00000000}"/>
  </bookViews>
  <sheets>
    <sheet name="Supplemental_Table_S21" sheetId="1" r:id="rId1"/>
  </sheets>
  <definedNames>
    <definedName name="_xlnm._FilterDatabase" localSheetId="0" hidden="1">Supplemental_Table_S21!$A$2:$Y$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6" i="1" l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3" i="1"/>
  <c r="P4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3" i="1"/>
  <c r="M4" i="1"/>
  <c r="M5" i="1"/>
  <c r="M6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3" i="1"/>
  <c r="J4" i="1"/>
  <c r="J5" i="1"/>
  <c r="J6" i="1"/>
  <c r="J7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3" i="1"/>
  <c r="G4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P5" i="1" l="1"/>
  <c r="M7" i="1"/>
  <c r="J8" i="1"/>
  <c r="G5" i="1"/>
  <c r="D3" i="1"/>
</calcChain>
</file>

<file path=xl/sharedStrings.xml><?xml version="1.0" encoding="utf-8"?>
<sst xmlns="http://schemas.openxmlformats.org/spreadsheetml/2006/main" count="118" uniqueCount="95">
  <si>
    <t>c.1554+3A&gt;T</t>
  </si>
  <si>
    <t>c.2654-8T&gt;G</t>
  </si>
  <si>
    <t>c.3862G&gt;A</t>
  </si>
  <si>
    <t>c.4129-3C&gt;T</t>
  </si>
  <si>
    <t>c.4540-8T&gt;A</t>
  </si>
  <si>
    <t>c.5461-6T&gt;G</t>
  </si>
  <si>
    <t>c.5898+5G&gt;A</t>
  </si>
  <si>
    <t>c.6386+3A&gt;G</t>
  </si>
  <si>
    <t>c.302+628C&gt;T</t>
  </si>
  <si>
    <t>c.442+1311C&gt;T</t>
  </si>
  <si>
    <t>c.442+955G&gt;T</t>
  </si>
  <si>
    <t>c.443-2636T&gt;A</t>
  </si>
  <si>
    <t>c.571-1020T&gt;G</t>
  </si>
  <si>
    <t>c.571-1052G&gt;A</t>
  </si>
  <si>
    <t>c.768+2713T&gt;A</t>
  </si>
  <si>
    <t>c.768+4161C&gt;T</t>
  </si>
  <si>
    <t>c.768+4614A&gt;G</t>
  </si>
  <si>
    <t>c.768+6457del</t>
  </si>
  <si>
    <t>c.768+6748G&gt;A</t>
  </si>
  <si>
    <t>c.769-2773T&gt;G</t>
  </si>
  <si>
    <t>c.769-926G&gt;T</t>
  </si>
  <si>
    <t>c.859-1131G&gt;A</t>
  </si>
  <si>
    <t>c.859-886C&gt;G</t>
  </si>
  <si>
    <t>c.859-640A&gt;G</t>
  </si>
  <si>
    <t>c.859-546G&gt;A</t>
  </si>
  <si>
    <t>c.1100-492T&gt;G</t>
  </si>
  <si>
    <t>c.1554+4922T&gt;A</t>
  </si>
  <si>
    <t>c.1554+5609G&gt;T</t>
  </si>
  <si>
    <t>c.1554+569T&gt;G</t>
  </si>
  <si>
    <t>c.1937+707C&gt;T</t>
  </si>
  <si>
    <t>c.1937+754A&gt;G</t>
  </si>
  <si>
    <t>c.1938-514A&gt;G</t>
  </si>
  <si>
    <t>c.1938-621G&gt;A</t>
  </si>
  <si>
    <t>c.2160+381A&gt;G</t>
  </si>
  <si>
    <t>c.2588-1298A&gt;G</t>
  </si>
  <si>
    <t>c.2919-433G&gt;A</t>
  </si>
  <si>
    <t>c.3051-454C&gt;G</t>
  </si>
  <si>
    <t>c.3190+71G&gt;A</t>
  </si>
  <si>
    <t>c.3608-278T&gt;G</t>
  </si>
  <si>
    <t>c.3862+1817G&gt;T</t>
  </si>
  <si>
    <t>c.4634+741A&gt;G</t>
  </si>
  <si>
    <t>c.5196+1762A&gt;G</t>
  </si>
  <si>
    <t>c.5197-448A&gt;G</t>
  </si>
  <si>
    <t>c.5461-48G&gt;T</t>
  </si>
  <si>
    <t>c.5715-320C&gt;G</t>
  </si>
  <si>
    <t>c.6006-973G&gt;A</t>
  </si>
  <si>
    <t>c.6480-310T&gt;C</t>
  </si>
  <si>
    <t>n.a.</t>
  </si>
  <si>
    <t>c.66+1083C&gt;T</t>
  </si>
  <si>
    <t>c.66+1405C&gt;T</t>
  </si>
  <si>
    <t>c.67-3325A&gt;G</t>
  </si>
  <si>
    <t>c.67-3234G&gt;A</t>
  </si>
  <si>
    <t>c.67-2023T&gt;G</t>
  </si>
  <si>
    <t>SpliceAI DS_AL</t>
  </si>
  <si>
    <t>c.769-788A&gt;T</t>
  </si>
  <si>
    <t>c.571-467C&gt;G</t>
  </si>
  <si>
    <t>c.1937+37C&gt;G</t>
  </si>
  <si>
    <t>c.859-1086C&gt;T</t>
  </si>
  <si>
    <t>c.570+1798A&gt;G</t>
  </si>
  <si>
    <t>c.2588-706C&gt;T</t>
  </si>
  <si>
    <t>c.6147+1155G&gt;C</t>
  </si>
  <si>
    <t>c.6283-78G&gt;T</t>
  </si>
  <si>
    <t>c.3050+153C&gt;T</t>
  </si>
  <si>
    <t>c.6148-84A&gt;T</t>
  </si>
  <si>
    <t>c.5585-82G&gt;A</t>
  </si>
  <si>
    <t>c.3863-1064A&gt;G</t>
  </si>
  <si>
    <t>c.4539+2084C&gt;T</t>
  </si>
  <si>
    <t>c.769-7202A&gt;G</t>
  </si>
  <si>
    <t>DNA variant</t>
  </si>
  <si>
    <t xml:space="preserve">LocalSS_wt_MaxEntScan score [0-12]                            </t>
  </si>
  <si>
    <t xml:space="preserve">LocalSS_var_MaxEnt Scan score [0-12]                      </t>
  </si>
  <si>
    <t>ΔLocalSS_MaxEnt          Scan</t>
  </si>
  <si>
    <t xml:space="preserve">LocalSS_wt_ NNSplice score [0-1]                          </t>
  </si>
  <si>
    <t xml:space="preserve">LocalSS_var_     NNSplice score [0-1]                              </t>
  </si>
  <si>
    <t>ΔLocalSS_NN Splice</t>
  </si>
  <si>
    <t xml:space="preserve">LocalSS_wt_  GeneSplicer score [0-15]         </t>
  </si>
  <si>
    <t xml:space="preserve">LocalSS_var_GeneSplicer score [0-15]         </t>
  </si>
  <si>
    <t>ΔLocalSS_       GeneSplicer</t>
  </si>
  <si>
    <t xml:space="preserve">LocalSS_wt_HSF score [0-100]                                 </t>
  </si>
  <si>
    <t xml:space="preserve">LocalSS_var_HSF score [0-100]                                </t>
  </si>
  <si>
    <t>ΔLocalSS_HSF</t>
  </si>
  <si>
    <t>c.4848+3A&gt;G</t>
  </si>
  <si>
    <t>SpliceAI DS_AG</t>
  </si>
  <si>
    <t>SpliceAI DS_DG</t>
  </si>
  <si>
    <t>SpliceAI DS_DL</t>
  </si>
  <si>
    <t>SpliceAI DP_AG</t>
  </si>
  <si>
    <t>SpliceAI DP_AL</t>
  </si>
  <si>
    <t>SpliceAI DP_DG</t>
  </si>
  <si>
    <t>SpliceAI DP_DL</t>
  </si>
  <si>
    <t>Difference in wild-type (WT) and mutant (var) splice site scores (SS) obtained using six different algorithms  (SpliceSiteFinder‐like, MaxEntScan, NNSPLICE, GeneSplicer, Human Splicing Finder and SpliceAI) are reported. Variants with a splice defect are highlighted in green</t>
  </si>
  <si>
    <t>LocalSS_wt_SSFL score  [0-100]</t>
  </si>
  <si>
    <t xml:space="preserve">LocalSS_var_SSFL score [0-100] </t>
  </si>
  <si>
    <t>ΔLocalSS_SSFL</t>
  </si>
  <si>
    <t>AF, Allele Frequency; AG, acceptor gain; AL, acceptor loss; DIV, deep-intronic variant; DG, donor gain; DL, donor loss; DP, delta score position; DS, delta score; n.a., not applicable; SS, splice score; SSF, SpliceSiteFinder‐like</t>
  </si>
  <si>
    <r>
      <t xml:space="preserve">Supplemental_Table_S21. </t>
    </r>
    <r>
      <rPr>
        <b/>
        <i/>
        <sz val="12"/>
        <color theme="1"/>
        <rFont val="Calibri"/>
        <family val="2"/>
        <scheme val="minor"/>
      </rPr>
      <t>In silico</t>
    </r>
    <r>
      <rPr>
        <b/>
        <sz val="12"/>
        <color theme="1"/>
        <rFont val="Calibri"/>
        <family val="2"/>
        <scheme val="minor"/>
      </rPr>
      <t xml:space="preserve"> analysis of selected candidates for splice assay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42">
    <xf numFmtId="0" fontId="0" fillId="0" borderId="0" xfId="0"/>
    <xf numFmtId="0" fontId="2" fillId="0" borderId="2" xfId="0" applyFont="1" applyFill="1" applyBorder="1" applyAlignment="1">
      <alignment horizontal="left"/>
    </xf>
    <xf numFmtId="164" fontId="1" fillId="0" borderId="1" xfId="0" applyNumberFormat="1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ill="1"/>
    <xf numFmtId="0" fontId="2" fillId="0" borderId="0" xfId="0" applyFont="1" applyAlignment="1">
      <alignment horizontal="left"/>
    </xf>
    <xf numFmtId="0" fontId="5" fillId="0" borderId="0" xfId="0" applyFont="1" applyFill="1"/>
    <xf numFmtId="164" fontId="7" fillId="0" borderId="1" xfId="0" applyNumberFormat="1" applyFont="1" applyFill="1" applyBorder="1" applyAlignment="1">
      <alignment horizontal="left"/>
    </xf>
    <xf numFmtId="164" fontId="7" fillId="0" borderId="1" xfId="0" applyNumberFormat="1" applyFont="1" applyFill="1" applyBorder="1" applyAlignment="1">
      <alignment horizontal="left" wrapText="1"/>
    </xf>
    <xf numFmtId="164" fontId="6" fillId="0" borderId="1" xfId="1" applyNumberFormat="1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164" fontId="7" fillId="0" borderId="4" xfId="0" applyNumberFormat="1" applyFont="1" applyFill="1" applyBorder="1" applyAlignment="1">
      <alignment horizontal="left" wrapText="1"/>
    </xf>
    <xf numFmtId="0" fontId="3" fillId="0" borderId="2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164" fontId="7" fillId="2" borderId="1" xfId="0" applyNumberFormat="1" applyFont="1" applyFill="1" applyBorder="1" applyAlignment="1">
      <alignment horizontal="left"/>
    </xf>
    <xf numFmtId="164" fontId="7" fillId="2" borderId="1" xfId="0" applyNumberFormat="1" applyFont="1" applyFill="1" applyBorder="1" applyAlignment="1">
      <alignment horizontal="left" wrapText="1"/>
    </xf>
    <xf numFmtId="164" fontId="1" fillId="2" borderId="1" xfId="0" applyNumberFormat="1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164" fontId="7" fillId="2" borderId="4" xfId="0" applyNumberFormat="1" applyFont="1" applyFill="1" applyBorder="1" applyAlignment="1">
      <alignment horizontal="left" wrapText="1"/>
    </xf>
    <xf numFmtId="0" fontId="3" fillId="0" borderId="1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164" fontId="7" fillId="0" borderId="4" xfId="1" applyNumberFormat="1" applyFont="1" applyFill="1" applyBorder="1" applyAlignment="1">
      <alignment horizontal="left"/>
    </xf>
    <xf numFmtId="164" fontId="6" fillId="0" borderId="1" xfId="1" applyNumberFormat="1" applyFont="1" applyFill="1" applyBorder="1" applyAlignment="1">
      <alignment horizontal="left"/>
    </xf>
    <xf numFmtId="0" fontId="2" fillId="3" borderId="2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/>
    </xf>
    <xf numFmtId="0" fontId="3" fillId="3" borderId="2" xfId="0" applyFont="1" applyFill="1" applyBorder="1" applyAlignment="1">
      <alignment horizontal="left" vertical="center"/>
    </xf>
    <xf numFmtId="0" fontId="2" fillId="3" borderId="2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0" fillId="0" borderId="0" xfId="0" applyBorder="1"/>
    <xf numFmtId="0" fontId="3" fillId="0" borderId="4" xfId="0" applyFont="1" applyFill="1" applyBorder="1" applyAlignment="1">
      <alignment horizontal="left"/>
    </xf>
    <xf numFmtId="164" fontId="7" fillId="2" borderId="4" xfId="0" applyNumberFormat="1" applyFont="1" applyFill="1" applyBorder="1" applyAlignment="1">
      <alignment horizontal="left"/>
    </xf>
    <xf numFmtId="164" fontId="7" fillId="0" borderId="4" xfId="1" applyNumberFormat="1" applyFont="1" applyBorder="1" applyAlignment="1">
      <alignment horizontal="left"/>
    </xf>
    <xf numFmtId="0" fontId="3" fillId="4" borderId="1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left" wrapText="1"/>
    </xf>
    <xf numFmtId="0" fontId="2" fillId="0" borderId="0" xfId="0" applyFont="1" applyFill="1" applyAlignment="1">
      <alignment horizontal="left"/>
    </xf>
    <xf numFmtId="0" fontId="3" fillId="4" borderId="1" xfId="1" applyFont="1" applyFill="1" applyBorder="1" applyAlignment="1">
      <alignment horizontal="left" wrapText="1"/>
    </xf>
    <xf numFmtId="0" fontId="1" fillId="0" borderId="0" xfId="0" applyNumberFormat="1" applyFont="1" applyFill="1" applyAlignment="1"/>
    <xf numFmtId="0" fontId="8" fillId="0" borderId="0" xfId="0" applyFont="1" applyBorder="1" applyAlignment="1">
      <alignment horizontal="left"/>
    </xf>
    <xf numFmtId="0" fontId="1" fillId="0" borderId="0" xfId="0" applyFont="1" applyAlignment="1">
      <alignment horizontal="left"/>
    </xf>
  </cellXfs>
  <cellStyles count="2">
    <cellStyle name="Normal" xfId="0" builtinId="0"/>
    <cellStyle name="Normal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77"/>
  <sheetViews>
    <sheetView tabSelected="1" zoomScale="120" zoomScaleNormal="120" workbookViewId="0">
      <selection activeCell="E27" sqref="E27"/>
    </sheetView>
  </sheetViews>
  <sheetFormatPr defaultRowHeight="15" x14ac:dyDescent="0.25"/>
  <cols>
    <col min="1" max="1" width="14.140625" style="5" customWidth="1"/>
    <col min="2" max="2" width="13.85546875" style="3" customWidth="1"/>
    <col min="3" max="3" width="13.7109375" style="3" customWidth="1"/>
    <col min="4" max="4" width="11.85546875" style="3" customWidth="1"/>
    <col min="5" max="5" width="18.85546875" style="3" customWidth="1"/>
    <col min="6" max="6" width="19.28515625" style="3" customWidth="1"/>
    <col min="7" max="7" width="13.85546875" style="3" customWidth="1"/>
    <col min="8" max="9" width="15.28515625" style="3" customWidth="1"/>
    <col min="10" max="10" width="11" style="3" customWidth="1"/>
    <col min="11" max="11" width="19.7109375" style="3" customWidth="1"/>
    <col min="12" max="12" width="19.28515625" style="3" customWidth="1"/>
    <col min="13" max="13" width="12" style="3" customWidth="1"/>
    <col min="14" max="14" width="12.5703125" style="3" customWidth="1"/>
    <col min="15" max="15" width="12.7109375" style="3" customWidth="1"/>
    <col min="16" max="16" width="10.7109375" style="3" customWidth="1"/>
    <col min="17" max="17" width="12" style="22" customWidth="1"/>
    <col min="18" max="18" width="12.140625" style="22" customWidth="1"/>
    <col min="19" max="19" width="11.7109375" style="22" customWidth="1"/>
    <col min="20" max="20" width="11.85546875" style="22" customWidth="1"/>
    <col min="21" max="21" width="12" style="22" customWidth="1"/>
    <col min="22" max="22" width="12.140625" style="22" customWidth="1"/>
    <col min="23" max="23" width="13.140625" style="3" customWidth="1"/>
    <col min="24" max="24" width="12.85546875" style="3" customWidth="1"/>
  </cols>
  <sheetData>
    <row r="1" spans="1:25" ht="18" customHeight="1" x14ac:dyDescent="0.25">
      <c r="A1" s="40" t="s">
        <v>94</v>
      </c>
      <c r="B1" s="40"/>
      <c r="C1" s="40"/>
      <c r="D1" s="40"/>
      <c r="E1" s="40"/>
      <c r="F1" s="40"/>
    </row>
    <row r="2" spans="1:25" ht="36.75" x14ac:dyDescent="0.25">
      <c r="A2" s="35" t="s">
        <v>68</v>
      </c>
      <c r="B2" s="36" t="s">
        <v>90</v>
      </c>
      <c r="C2" s="36" t="s">
        <v>91</v>
      </c>
      <c r="D2" s="36" t="s">
        <v>92</v>
      </c>
      <c r="E2" s="36" t="s">
        <v>69</v>
      </c>
      <c r="F2" s="36" t="s">
        <v>70</v>
      </c>
      <c r="G2" s="36" t="s">
        <v>71</v>
      </c>
      <c r="H2" s="36" t="s">
        <v>72</v>
      </c>
      <c r="I2" s="36" t="s">
        <v>73</v>
      </c>
      <c r="J2" s="36" t="s">
        <v>74</v>
      </c>
      <c r="K2" s="36" t="s">
        <v>75</v>
      </c>
      <c r="L2" s="36" t="s">
        <v>76</v>
      </c>
      <c r="M2" s="36" t="s">
        <v>77</v>
      </c>
      <c r="N2" s="36" t="s">
        <v>78</v>
      </c>
      <c r="O2" s="36" t="s">
        <v>79</v>
      </c>
      <c r="P2" s="36" t="s">
        <v>80</v>
      </c>
      <c r="Q2" s="38" t="s">
        <v>82</v>
      </c>
      <c r="R2" s="38" t="s">
        <v>53</v>
      </c>
      <c r="S2" s="38" t="s">
        <v>83</v>
      </c>
      <c r="T2" s="38" t="s">
        <v>84</v>
      </c>
      <c r="U2" s="38" t="s">
        <v>85</v>
      </c>
      <c r="V2" s="38" t="s">
        <v>86</v>
      </c>
      <c r="W2" s="38" t="s">
        <v>87</v>
      </c>
      <c r="X2" s="38" t="s">
        <v>88</v>
      </c>
      <c r="Y2" s="31"/>
    </row>
    <row r="3" spans="1:25" s="6" customFormat="1" x14ac:dyDescent="0.25">
      <c r="A3" s="32" t="s">
        <v>48</v>
      </c>
      <c r="B3" s="33">
        <v>75.599999999999994</v>
      </c>
      <c r="C3" s="20">
        <v>86.2</v>
      </c>
      <c r="D3" s="20">
        <f>C3-B3</f>
        <v>10.600000000000009</v>
      </c>
      <c r="E3" s="11">
        <v>0</v>
      </c>
      <c r="F3" s="11">
        <v>6.9</v>
      </c>
      <c r="G3" s="2">
        <f t="shared" ref="G3:G65" si="0">F3-E3</f>
        <v>6.9</v>
      </c>
      <c r="H3" s="20">
        <v>0</v>
      </c>
      <c r="I3" s="20">
        <v>1</v>
      </c>
      <c r="J3" s="17">
        <f t="shared" ref="J3:J65" si="1">I3-H3</f>
        <v>1</v>
      </c>
      <c r="K3" s="11">
        <v>0</v>
      </c>
      <c r="L3" s="11">
        <v>1.5</v>
      </c>
      <c r="M3" s="8">
        <f t="shared" ref="M3:M65" si="2">L3-K3</f>
        <v>1.5</v>
      </c>
      <c r="N3" s="20">
        <v>0</v>
      </c>
      <c r="O3" s="20">
        <v>94.5</v>
      </c>
      <c r="P3" s="16">
        <f t="shared" ref="P3:P65" si="3">O3-N3</f>
        <v>94.5</v>
      </c>
      <c r="Q3" s="23">
        <v>0</v>
      </c>
      <c r="R3" s="23">
        <v>0</v>
      </c>
      <c r="S3" s="23">
        <v>0</v>
      </c>
      <c r="T3" s="23">
        <v>0.01</v>
      </c>
      <c r="U3" s="23">
        <v>-458</v>
      </c>
      <c r="V3" s="23">
        <v>-496</v>
      </c>
      <c r="W3" s="34">
        <v>-2</v>
      </c>
      <c r="X3" s="34">
        <v>-346</v>
      </c>
    </row>
    <row r="4" spans="1:25" s="4" customFormat="1" x14ac:dyDescent="0.25">
      <c r="A4" s="21" t="s">
        <v>49</v>
      </c>
      <c r="B4" s="15">
        <v>0</v>
      </c>
      <c r="C4" s="16">
        <v>79.400000000000006</v>
      </c>
      <c r="D4" s="20">
        <f t="shared" ref="D4:D66" si="4">C4-B4</f>
        <v>79.400000000000006</v>
      </c>
      <c r="E4" s="7">
        <v>0</v>
      </c>
      <c r="F4" s="8">
        <v>6.3</v>
      </c>
      <c r="G4" s="2">
        <f t="shared" si="0"/>
        <v>6.3</v>
      </c>
      <c r="H4" s="15">
        <v>0</v>
      </c>
      <c r="I4" s="16">
        <v>0</v>
      </c>
      <c r="J4" s="17">
        <f t="shared" si="1"/>
        <v>0</v>
      </c>
      <c r="K4" s="7">
        <v>0</v>
      </c>
      <c r="L4" s="8">
        <v>1.8</v>
      </c>
      <c r="M4" s="8">
        <f t="shared" si="2"/>
        <v>1.8</v>
      </c>
      <c r="N4" s="15">
        <v>0</v>
      </c>
      <c r="O4" s="16">
        <v>86.9</v>
      </c>
      <c r="P4" s="16">
        <f t="shared" si="3"/>
        <v>86.9</v>
      </c>
      <c r="Q4" s="24">
        <v>0</v>
      </c>
      <c r="R4" s="24">
        <v>0</v>
      </c>
      <c r="S4" s="24">
        <v>0</v>
      </c>
      <c r="T4" s="24">
        <v>0.01</v>
      </c>
      <c r="U4" s="24">
        <v>462</v>
      </c>
      <c r="V4" s="24">
        <v>-93</v>
      </c>
      <c r="W4" s="9">
        <v>-2</v>
      </c>
      <c r="X4" s="9">
        <v>72</v>
      </c>
    </row>
    <row r="5" spans="1:25" s="4" customFormat="1" x14ac:dyDescent="0.25">
      <c r="A5" s="21" t="s">
        <v>50</v>
      </c>
      <c r="B5" s="15">
        <v>0</v>
      </c>
      <c r="C5" s="16">
        <v>78</v>
      </c>
      <c r="D5" s="20">
        <f t="shared" si="4"/>
        <v>78</v>
      </c>
      <c r="E5" s="8">
        <v>5.0999999999999996</v>
      </c>
      <c r="F5" s="8">
        <v>6</v>
      </c>
      <c r="G5" s="2">
        <f>F5-E5</f>
        <v>0.90000000000000036</v>
      </c>
      <c r="H5" s="16">
        <v>0</v>
      </c>
      <c r="I5" s="16">
        <v>0.6</v>
      </c>
      <c r="J5" s="17">
        <f t="shared" si="1"/>
        <v>0.6</v>
      </c>
      <c r="K5" s="8">
        <v>0</v>
      </c>
      <c r="L5" s="8">
        <v>3.7</v>
      </c>
      <c r="M5" s="8">
        <f t="shared" si="2"/>
        <v>3.7</v>
      </c>
      <c r="N5" s="16">
        <v>77.8</v>
      </c>
      <c r="O5" s="16">
        <v>88.1</v>
      </c>
      <c r="P5" s="16">
        <f>O5-N5</f>
        <v>10.299999999999997</v>
      </c>
      <c r="Q5" s="24">
        <v>0</v>
      </c>
      <c r="R5" s="24">
        <v>0</v>
      </c>
      <c r="S5" s="24">
        <v>0</v>
      </c>
      <c r="T5" s="24">
        <v>0</v>
      </c>
      <c r="U5" s="24">
        <v>-104</v>
      </c>
      <c r="V5" s="24">
        <v>2</v>
      </c>
      <c r="W5" s="9">
        <v>23</v>
      </c>
      <c r="X5" s="9">
        <v>300</v>
      </c>
    </row>
    <row r="6" spans="1:25" s="4" customFormat="1" x14ac:dyDescent="0.25">
      <c r="A6" s="21" t="s">
        <v>51</v>
      </c>
      <c r="B6" s="15">
        <v>0</v>
      </c>
      <c r="C6" s="16">
        <v>75.2</v>
      </c>
      <c r="D6" s="20">
        <f t="shared" si="4"/>
        <v>75.2</v>
      </c>
      <c r="E6" s="7">
        <v>0</v>
      </c>
      <c r="F6" s="8">
        <v>4.4000000000000004</v>
      </c>
      <c r="G6" s="2">
        <f t="shared" si="0"/>
        <v>4.4000000000000004</v>
      </c>
      <c r="H6" s="16">
        <v>0</v>
      </c>
      <c r="I6" s="16">
        <v>0</v>
      </c>
      <c r="J6" s="17">
        <f t="shared" si="1"/>
        <v>0</v>
      </c>
      <c r="K6" s="8">
        <v>0.9</v>
      </c>
      <c r="L6" s="8">
        <v>5.9</v>
      </c>
      <c r="M6" s="8">
        <f t="shared" si="2"/>
        <v>5</v>
      </c>
      <c r="N6" s="16">
        <v>78</v>
      </c>
      <c r="O6" s="16">
        <v>82.8</v>
      </c>
      <c r="P6" s="16">
        <f t="shared" si="3"/>
        <v>4.7999999999999972</v>
      </c>
      <c r="Q6" s="24">
        <v>0</v>
      </c>
      <c r="R6" s="24">
        <v>0</v>
      </c>
      <c r="S6" s="24">
        <v>0.01</v>
      </c>
      <c r="T6" s="24">
        <v>0</v>
      </c>
      <c r="U6" s="24">
        <v>-195</v>
      </c>
      <c r="V6" s="24">
        <v>374</v>
      </c>
      <c r="W6" s="9">
        <v>1</v>
      </c>
      <c r="X6" s="9">
        <v>-68</v>
      </c>
    </row>
    <row r="7" spans="1:25" s="4" customFormat="1" x14ac:dyDescent="0.25">
      <c r="A7" s="30" t="s">
        <v>52</v>
      </c>
      <c r="B7" s="15">
        <v>0</v>
      </c>
      <c r="C7" s="16">
        <v>76.8</v>
      </c>
      <c r="D7" s="20">
        <f t="shared" si="4"/>
        <v>76.8</v>
      </c>
      <c r="E7" s="7">
        <v>0</v>
      </c>
      <c r="F7" s="8">
        <v>7.9</v>
      </c>
      <c r="G7" s="2">
        <f t="shared" si="0"/>
        <v>7.9</v>
      </c>
      <c r="H7" s="16">
        <v>0</v>
      </c>
      <c r="I7" s="16">
        <v>0.9</v>
      </c>
      <c r="J7" s="17">
        <f t="shared" si="1"/>
        <v>0.9</v>
      </c>
      <c r="K7" s="8">
        <v>1</v>
      </c>
      <c r="L7" s="8">
        <v>7.6</v>
      </c>
      <c r="M7" s="8">
        <f t="shared" ref="M7" si="5">L7-K7</f>
        <v>6.6</v>
      </c>
      <c r="N7" s="16">
        <v>67.2</v>
      </c>
      <c r="O7" s="16">
        <v>78.099999999999994</v>
      </c>
      <c r="P7" s="16">
        <f t="shared" si="3"/>
        <v>10.899999999999991</v>
      </c>
      <c r="Q7" s="24">
        <v>0.11</v>
      </c>
      <c r="R7" s="24">
        <v>0</v>
      </c>
      <c r="S7" s="24">
        <v>0.31</v>
      </c>
      <c r="T7" s="24">
        <v>0.02</v>
      </c>
      <c r="U7" s="24">
        <v>-46</v>
      </c>
      <c r="V7" s="24">
        <v>219</v>
      </c>
      <c r="W7" s="9">
        <v>0</v>
      </c>
      <c r="X7" s="9">
        <v>-104</v>
      </c>
    </row>
    <row r="8" spans="1:25" x14ac:dyDescent="0.25">
      <c r="A8" s="1" t="s">
        <v>8</v>
      </c>
      <c r="B8" s="17">
        <v>69.400000000000006</v>
      </c>
      <c r="C8" s="17">
        <v>72.7</v>
      </c>
      <c r="D8" s="20">
        <f t="shared" si="4"/>
        <v>3.2999999999999972</v>
      </c>
      <c r="E8" s="2">
        <v>2.9</v>
      </c>
      <c r="F8" s="2">
        <v>3</v>
      </c>
      <c r="G8" s="2">
        <f t="shared" si="0"/>
        <v>0.10000000000000009</v>
      </c>
      <c r="H8" s="17">
        <v>0.1</v>
      </c>
      <c r="I8" s="17">
        <v>0.1</v>
      </c>
      <c r="J8" s="17">
        <f>I8-H8</f>
        <v>0</v>
      </c>
      <c r="K8" s="2">
        <v>0</v>
      </c>
      <c r="L8" s="2">
        <v>0</v>
      </c>
      <c r="M8" s="8">
        <f t="shared" si="2"/>
        <v>0</v>
      </c>
      <c r="N8" s="17">
        <v>80.900000000000006</v>
      </c>
      <c r="O8" s="17">
        <v>82.2</v>
      </c>
      <c r="P8" s="16">
        <f t="shared" si="3"/>
        <v>1.2999999999999972</v>
      </c>
      <c r="Q8" s="24">
        <v>0.01</v>
      </c>
      <c r="R8" s="24">
        <v>0</v>
      </c>
      <c r="S8" s="24">
        <v>0</v>
      </c>
      <c r="T8" s="24">
        <v>0</v>
      </c>
      <c r="U8" s="24">
        <v>-384</v>
      </c>
      <c r="V8" s="24">
        <v>384</v>
      </c>
      <c r="W8" s="9">
        <v>73</v>
      </c>
      <c r="X8" s="9">
        <v>-184</v>
      </c>
    </row>
    <row r="9" spans="1:25" x14ac:dyDescent="0.25">
      <c r="A9" s="1" t="s">
        <v>9</v>
      </c>
      <c r="B9" s="17">
        <v>64.8</v>
      </c>
      <c r="C9" s="17">
        <v>69.3</v>
      </c>
      <c r="D9" s="20">
        <f t="shared" si="4"/>
        <v>4.5</v>
      </c>
      <c r="E9" s="2">
        <v>0</v>
      </c>
      <c r="F9" s="2">
        <v>1</v>
      </c>
      <c r="G9" s="2">
        <f t="shared" si="0"/>
        <v>1</v>
      </c>
      <c r="H9" s="17">
        <v>0</v>
      </c>
      <c r="I9" s="17">
        <v>0</v>
      </c>
      <c r="J9" s="17">
        <f t="shared" si="1"/>
        <v>0</v>
      </c>
      <c r="K9" s="2">
        <v>0</v>
      </c>
      <c r="L9" s="2">
        <v>0</v>
      </c>
      <c r="M9" s="8">
        <f t="shared" si="2"/>
        <v>0</v>
      </c>
      <c r="N9" s="17">
        <v>0</v>
      </c>
      <c r="O9" s="17">
        <v>79.3</v>
      </c>
      <c r="P9" s="16">
        <f t="shared" si="3"/>
        <v>79.3</v>
      </c>
      <c r="Q9" s="24">
        <v>0</v>
      </c>
      <c r="R9" s="24">
        <v>0</v>
      </c>
      <c r="S9" s="24">
        <v>0</v>
      </c>
      <c r="T9" s="24">
        <v>0</v>
      </c>
      <c r="U9" s="24">
        <v>164</v>
      </c>
      <c r="V9" s="24">
        <v>-382</v>
      </c>
      <c r="W9" s="9">
        <v>-227</v>
      </c>
      <c r="X9" s="9">
        <v>-256</v>
      </c>
    </row>
    <row r="10" spans="1:25" x14ac:dyDescent="0.25">
      <c r="A10" s="1" t="s">
        <v>10</v>
      </c>
      <c r="B10" s="17">
        <v>71</v>
      </c>
      <c r="C10" s="17">
        <v>75</v>
      </c>
      <c r="D10" s="20">
        <f t="shared" si="4"/>
        <v>4</v>
      </c>
      <c r="E10" s="10">
        <v>2.4</v>
      </c>
      <c r="F10" s="10">
        <v>5.3</v>
      </c>
      <c r="G10" s="2">
        <f t="shared" si="0"/>
        <v>2.9</v>
      </c>
      <c r="H10" s="17">
        <v>0.4</v>
      </c>
      <c r="I10" s="17">
        <v>0.1</v>
      </c>
      <c r="J10" s="17">
        <f t="shared" si="1"/>
        <v>-0.30000000000000004</v>
      </c>
      <c r="K10" s="10">
        <v>2.9</v>
      </c>
      <c r="L10" s="10">
        <v>3.6</v>
      </c>
      <c r="M10" s="8">
        <f t="shared" si="2"/>
        <v>0.70000000000000018</v>
      </c>
      <c r="N10" s="17">
        <v>82.4</v>
      </c>
      <c r="O10" s="17">
        <v>84.7</v>
      </c>
      <c r="P10" s="16">
        <f t="shared" si="3"/>
        <v>2.2999999999999972</v>
      </c>
      <c r="Q10" s="24">
        <v>0.04</v>
      </c>
      <c r="R10" s="24">
        <v>0.02</v>
      </c>
      <c r="S10" s="24">
        <v>0.01</v>
      </c>
      <c r="T10" s="24">
        <v>0</v>
      </c>
      <c r="U10" s="24">
        <v>-26</v>
      </c>
      <c r="V10" s="24">
        <v>76</v>
      </c>
      <c r="W10" s="9">
        <v>129</v>
      </c>
      <c r="X10" s="9">
        <v>-158</v>
      </c>
    </row>
    <row r="11" spans="1:25" x14ac:dyDescent="0.25">
      <c r="A11" s="1" t="s">
        <v>11</v>
      </c>
      <c r="B11" s="17">
        <v>73.7</v>
      </c>
      <c r="C11" s="17">
        <v>82.2</v>
      </c>
      <c r="D11" s="20">
        <f t="shared" si="4"/>
        <v>8.5</v>
      </c>
      <c r="E11" s="10">
        <v>4.8</v>
      </c>
      <c r="F11" s="10">
        <v>8.4</v>
      </c>
      <c r="G11" s="2">
        <f t="shared" si="0"/>
        <v>3.6000000000000005</v>
      </c>
      <c r="H11" s="17">
        <v>0.8</v>
      </c>
      <c r="I11" s="17">
        <v>0.9</v>
      </c>
      <c r="J11" s="17">
        <f t="shared" si="1"/>
        <v>9.9999999999999978E-2</v>
      </c>
      <c r="K11" s="10">
        <v>1.1000000000000001</v>
      </c>
      <c r="L11" s="10">
        <v>4.2</v>
      </c>
      <c r="M11" s="8">
        <f t="shared" si="2"/>
        <v>3.1</v>
      </c>
      <c r="N11" s="17">
        <v>79.8</v>
      </c>
      <c r="O11" s="17">
        <v>84.5</v>
      </c>
      <c r="P11" s="16">
        <f t="shared" si="3"/>
        <v>4.7000000000000028</v>
      </c>
      <c r="Q11" s="24">
        <v>0</v>
      </c>
      <c r="R11" s="24">
        <v>0.01</v>
      </c>
      <c r="S11" s="24">
        <v>0.02</v>
      </c>
      <c r="T11" s="24">
        <v>0</v>
      </c>
      <c r="U11" s="24">
        <v>454</v>
      </c>
      <c r="V11" s="24">
        <v>236</v>
      </c>
      <c r="W11" s="9">
        <v>1</v>
      </c>
      <c r="X11" s="9">
        <v>-80</v>
      </c>
    </row>
    <row r="12" spans="1:25" x14ac:dyDescent="0.25">
      <c r="A12" s="25" t="s">
        <v>58</v>
      </c>
      <c r="B12" s="17">
        <v>0</v>
      </c>
      <c r="C12" s="17">
        <v>94.7</v>
      </c>
      <c r="D12" s="20">
        <f t="shared" si="4"/>
        <v>94.7</v>
      </c>
      <c r="E12" s="2">
        <v>0</v>
      </c>
      <c r="F12" s="10">
        <v>10.5</v>
      </c>
      <c r="G12" s="2">
        <f t="shared" si="0"/>
        <v>10.5</v>
      </c>
      <c r="H12" s="17">
        <v>0</v>
      </c>
      <c r="I12" s="17">
        <v>1</v>
      </c>
      <c r="J12" s="17">
        <f t="shared" si="1"/>
        <v>1</v>
      </c>
      <c r="K12" s="2">
        <v>0</v>
      </c>
      <c r="L12" s="10">
        <v>4.4000000000000004</v>
      </c>
      <c r="M12" s="8">
        <f t="shared" si="2"/>
        <v>4.4000000000000004</v>
      </c>
      <c r="N12" s="17">
        <v>0</v>
      </c>
      <c r="O12" s="17">
        <v>97.1</v>
      </c>
      <c r="P12" s="16">
        <f t="shared" si="3"/>
        <v>97.1</v>
      </c>
      <c r="Q12" s="14">
        <v>0.88</v>
      </c>
      <c r="R12" s="14">
        <v>0</v>
      </c>
      <c r="S12" s="14">
        <v>0.98</v>
      </c>
      <c r="T12" s="14">
        <v>0.03</v>
      </c>
      <c r="U12" s="14">
        <v>65</v>
      </c>
      <c r="V12" s="14">
        <v>-66</v>
      </c>
      <c r="W12" s="13">
        <v>1</v>
      </c>
      <c r="X12" s="13">
        <v>21</v>
      </c>
    </row>
    <row r="13" spans="1:25" x14ac:dyDescent="0.25">
      <c r="A13" s="1" t="s">
        <v>12</v>
      </c>
      <c r="B13" s="17">
        <v>58.1</v>
      </c>
      <c r="C13" s="17">
        <v>70.7</v>
      </c>
      <c r="D13" s="20">
        <f t="shared" si="4"/>
        <v>12.600000000000001</v>
      </c>
      <c r="E13" s="10">
        <v>0</v>
      </c>
      <c r="F13" s="10">
        <v>2.7</v>
      </c>
      <c r="G13" s="2">
        <f t="shared" si="0"/>
        <v>2.7</v>
      </c>
      <c r="H13" s="17">
        <v>0</v>
      </c>
      <c r="I13" s="17">
        <v>0.1</v>
      </c>
      <c r="J13" s="17">
        <f t="shared" si="1"/>
        <v>0.1</v>
      </c>
      <c r="K13" s="10">
        <v>0</v>
      </c>
      <c r="L13" s="10">
        <v>0</v>
      </c>
      <c r="M13" s="8">
        <f t="shared" si="2"/>
        <v>0</v>
      </c>
      <c r="N13" s="17">
        <v>69.5</v>
      </c>
      <c r="O13" s="17">
        <v>80.400000000000006</v>
      </c>
      <c r="P13" s="16">
        <f t="shared" si="3"/>
        <v>10.900000000000006</v>
      </c>
      <c r="Q13" s="24">
        <v>0</v>
      </c>
      <c r="R13" s="24">
        <v>0</v>
      </c>
      <c r="S13" s="24">
        <v>0</v>
      </c>
      <c r="T13" s="24">
        <v>0</v>
      </c>
      <c r="U13" s="24">
        <v>0</v>
      </c>
      <c r="V13" s="24">
        <v>340</v>
      </c>
      <c r="W13" s="9">
        <v>-9</v>
      </c>
      <c r="X13" s="9">
        <v>435</v>
      </c>
    </row>
    <row r="14" spans="1:25" x14ac:dyDescent="0.25">
      <c r="A14" s="1" t="s">
        <v>13</v>
      </c>
      <c r="B14" s="17">
        <v>0</v>
      </c>
      <c r="C14" s="17">
        <v>79.3</v>
      </c>
      <c r="D14" s="20">
        <f t="shared" si="4"/>
        <v>79.3</v>
      </c>
      <c r="E14" s="10">
        <v>0</v>
      </c>
      <c r="F14" s="10">
        <v>2.2999999999999998</v>
      </c>
      <c r="G14" s="2">
        <f t="shared" si="0"/>
        <v>2.2999999999999998</v>
      </c>
      <c r="H14" s="17">
        <v>0</v>
      </c>
      <c r="I14" s="17">
        <v>0</v>
      </c>
      <c r="J14" s="17">
        <f t="shared" si="1"/>
        <v>0</v>
      </c>
      <c r="K14" s="10">
        <v>0</v>
      </c>
      <c r="L14" s="10">
        <v>0</v>
      </c>
      <c r="M14" s="8">
        <f t="shared" si="2"/>
        <v>0</v>
      </c>
      <c r="N14" s="17">
        <v>0</v>
      </c>
      <c r="O14" s="17">
        <v>85.8</v>
      </c>
      <c r="P14" s="16">
        <f t="shared" si="3"/>
        <v>85.8</v>
      </c>
      <c r="Q14" s="24">
        <v>0</v>
      </c>
      <c r="R14" s="24">
        <v>0</v>
      </c>
      <c r="S14" s="24">
        <v>0</v>
      </c>
      <c r="T14" s="24">
        <v>0</v>
      </c>
      <c r="U14" s="24">
        <v>-46</v>
      </c>
      <c r="V14" s="24">
        <v>372</v>
      </c>
      <c r="W14" s="9">
        <v>467</v>
      </c>
      <c r="X14" s="9">
        <v>23</v>
      </c>
    </row>
    <row r="15" spans="1:25" x14ac:dyDescent="0.25">
      <c r="A15" s="1" t="s">
        <v>55</v>
      </c>
      <c r="B15" s="18">
        <v>0</v>
      </c>
      <c r="C15" s="18">
        <v>77.7</v>
      </c>
      <c r="D15" s="20">
        <f t="shared" si="4"/>
        <v>77.7</v>
      </c>
      <c r="E15" s="13">
        <v>0</v>
      </c>
      <c r="F15" s="13">
        <v>4.2</v>
      </c>
      <c r="G15" s="2">
        <f t="shared" si="0"/>
        <v>4.2</v>
      </c>
      <c r="H15" s="18">
        <v>0</v>
      </c>
      <c r="I15" s="18">
        <v>0.8</v>
      </c>
      <c r="J15" s="17">
        <f t="shared" si="1"/>
        <v>0.8</v>
      </c>
      <c r="K15" s="13">
        <v>0</v>
      </c>
      <c r="L15" s="13">
        <v>0</v>
      </c>
      <c r="M15" s="8">
        <f t="shared" si="2"/>
        <v>0</v>
      </c>
      <c r="N15" s="18">
        <v>0</v>
      </c>
      <c r="O15" s="18">
        <v>83.4</v>
      </c>
      <c r="P15" s="16">
        <f t="shared" si="3"/>
        <v>83.4</v>
      </c>
      <c r="Q15" s="24" t="s">
        <v>47</v>
      </c>
      <c r="R15" s="24" t="s">
        <v>47</v>
      </c>
      <c r="S15" s="24" t="s">
        <v>47</v>
      </c>
      <c r="T15" s="24" t="s">
        <v>47</v>
      </c>
      <c r="U15" s="24" t="s">
        <v>47</v>
      </c>
      <c r="V15" s="24" t="s">
        <v>47</v>
      </c>
      <c r="W15" s="9" t="s">
        <v>47</v>
      </c>
      <c r="X15" s="9" t="s">
        <v>47</v>
      </c>
    </row>
    <row r="16" spans="1:25" x14ac:dyDescent="0.25">
      <c r="A16" s="1" t="s">
        <v>14</v>
      </c>
      <c r="B16" s="17">
        <v>0</v>
      </c>
      <c r="C16" s="17">
        <v>69.3</v>
      </c>
      <c r="D16" s="20">
        <f t="shared" si="4"/>
        <v>69.3</v>
      </c>
      <c r="E16" s="10">
        <v>0</v>
      </c>
      <c r="F16" s="10">
        <v>0.7</v>
      </c>
      <c r="G16" s="2">
        <f t="shared" si="0"/>
        <v>0.7</v>
      </c>
      <c r="H16" s="17">
        <v>0</v>
      </c>
      <c r="I16" s="17">
        <v>0</v>
      </c>
      <c r="J16" s="17">
        <f t="shared" si="1"/>
        <v>0</v>
      </c>
      <c r="K16" s="10">
        <v>0</v>
      </c>
      <c r="L16" s="10">
        <v>0</v>
      </c>
      <c r="M16" s="8">
        <f t="shared" si="2"/>
        <v>0</v>
      </c>
      <c r="N16" s="17">
        <v>0</v>
      </c>
      <c r="O16" s="17">
        <v>8</v>
      </c>
      <c r="P16" s="16">
        <f t="shared" si="3"/>
        <v>8</v>
      </c>
      <c r="Q16" s="24">
        <v>0</v>
      </c>
      <c r="R16" s="24">
        <v>0</v>
      </c>
      <c r="S16" s="24">
        <v>0</v>
      </c>
      <c r="T16" s="24">
        <v>0</v>
      </c>
      <c r="U16" s="24">
        <v>2</v>
      </c>
      <c r="V16" s="24">
        <v>85</v>
      </c>
      <c r="W16" s="9">
        <v>255</v>
      </c>
      <c r="X16" s="9">
        <v>85</v>
      </c>
    </row>
    <row r="17" spans="1:24" x14ac:dyDescent="0.25">
      <c r="A17" s="1" t="s">
        <v>15</v>
      </c>
      <c r="B17" s="17">
        <v>76.2</v>
      </c>
      <c r="C17" s="17">
        <v>82.5</v>
      </c>
      <c r="D17" s="20">
        <f t="shared" si="4"/>
        <v>6.2999999999999972</v>
      </c>
      <c r="E17" s="10">
        <v>0</v>
      </c>
      <c r="F17" s="10">
        <v>7.1</v>
      </c>
      <c r="G17" s="2">
        <f t="shared" si="0"/>
        <v>7.1</v>
      </c>
      <c r="H17" s="17">
        <v>0</v>
      </c>
      <c r="I17" s="17">
        <v>0.9</v>
      </c>
      <c r="J17" s="17">
        <f t="shared" si="1"/>
        <v>0.9</v>
      </c>
      <c r="K17" s="10">
        <v>0</v>
      </c>
      <c r="L17" s="10">
        <v>2.9</v>
      </c>
      <c r="M17" s="8">
        <f t="shared" si="2"/>
        <v>2.9</v>
      </c>
      <c r="N17" s="17">
        <v>0</v>
      </c>
      <c r="O17" s="17">
        <v>88.7</v>
      </c>
      <c r="P17" s="16">
        <f t="shared" si="3"/>
        <v>88.7</v>
      </c>
      <c r="Q17" s="24">
        <v>0</v>
      </c>
      <c r="R17" s="24">
        <v>0</v>
      </c>
      <c r="S17" s="24">
        <v>0.01</v>
      </c>
      <c r="T17" s="24">
        <v>0</v>
      </c>
      <c r="U17" s="24">
        <v>-80</v>
      </c>
      <c r="V17" s="24">
        <v>-349</v>
      </c>
      <c r="W17" s="9">
        <v>-2</v>
      </c>
      <c r="X17" s="9">
        <v>-273</v>
      </c>
    </row>
    <row r="18" spans="1:24" x14ac:dyDescent="0.25">
      <c r="A18" s="1" t="s">
        <v>16</v>
      </c>
      <c r="B18" s="17">
        <v>0</v>
      </c>
      <c r="C18" s="17">
        <v>79.8</v>
      </c>
      <c r="D18" s="20">
        <f t="shared" si="4"/>
        <v>79.8</v>
      </c>
      <c r="E18" s="10">
        <v>0</v>
      </c>
      <c r="F18" s="10">
        <v>5.8</v>
      </c>
      <c r="G18" s="2">
        <f t="shared" si="0"/>
        <v>5.8</v>
      </c>
      <c r="H18" s="17">
        <v>0</v>
      </c>
      <c r="I18" s="17">
        <v>0.6</v>
      </c>
      <c r="J18" s="17">
        <f t="shared" si="1"/>
        <v>0.6</v>
      </c>
      <c r="K18" s="10">
        <v>0</v>
      </c>
      <c r="L18" s="10">
        <v>1.8</v>
      </c>
      <c r="M18" s="8">
        <f t="shared" si="2"/>
        <v>1.8</v>
      </c>
      <c r="N18" s="17">
        <v>0</v>
      </c>
      <c r="O18" s="17">
        <v>84.9</v>
      </c>
      <c r="P18" s="16">
        <f t="shared" si="3"/>
        <v>84.9</v>
      </c>
      <c r="Q18" s="24">
        <v>0</v>
      </c>
      <c r="R18" s="24">
        <v>0</v>
      </c>
      <c r="S18" s="24">
        <v>0</v>
      </c>
      <c r="T18" s="24">
        <v>0</v>
      </c>
      <c r="U18" s="24">
        <v>1</v>
      </c>
      <c r="V18" s="24">
        <v>-205</v>
      </c>
      <c r="W18" s="9">
        <v>-42</v>
      </c>
      <c r="X18" s="9">
        <v>68</v>
      </c>
    </row>
    <row r="19" spans="1:24" x14ac:dyDescent="0.25">
      <c r="A19" s="1" t="s">
        <v>17</v>
      </c>
      <c r="B19" s="17">
        <v>0</v>
      </c>
      <c r="C19" s="17">
        <v>82.6</v>
      </c>
      <c r="D19" s="20">
        <f t="shared" si="4"/>
        <v>82.6</v>
      </c>
      <c r="E19" s="10">
        <v>0</v>
      </c>
      <c r="F19" s="10">
        <v>6.1</v>
      </c>
      <c r="G19" s="2">
        <f t="shared" si="0"/>
        <v>6.1</v>
      </c>
      <c r="H19" s="17">
        <v>0.1</v>
      </c>
      <c r="I19" s="17">
        <v>0.1</v>
      </c>
      <c r="J19" s="17">
        <f t="shared" si="1"/>
        <v>0</v>
      </c>
      <c r="K19" s="10">
        <v>0</v>
      </c>
      <c r="L19" s="10">
        <v>0</v>
      </c>
      <c r="M19" s="8">
        <f t="shared" si="2"/>
        <v>0</v>
      </c>
      <c r="N19" s="17">
        <v>80.599999999999994</v>
      </c>
      <c r="O19" s="17">
        <v>84.5</v>
      </c>
      <c r="P19" s="16">
        <f t="shared" si="3"/>
        <v>3.9000000000000057</v>
      </c>
      <c r="Q19" s="24">
        <v>0</v>
      </c>
      <c r="R19" s="24">
        <v>0</v>
      </c>
      <c r="S19" s="24">
        <v>0</v>
      </c>
      <c r="T19" s="24">
        <v>0</v>
      </c>
      <c r="U19" s="24">
        <v>5</v>
      </c>
      <c r="V19" s="24">
        <v>0</v>
      </c>
      <c r="W19" s="9">
        <v>-243</v>
      </c>
      <c r="X19" s="9">
        <v>187</v>
      </c>
    </row>
    <row r="20" spans="1:24" x14ac:dyDescent="0.25">
      <c r="A20" s="1" t="s">
        <v>18</v>
      </c>
      <c r="B20" s="17">
        <v>0</v>
      </c>
      <c r="C20" s="17">
        <v>81.8</v>
      </c>
      <c r="D20" s="20">
        <f t="shared" si="4"/>
        <v>81.8</v>
      </c>
      <c r="E20" s="10">
        <v>0</v>
      </c>
      <c r="F20" s="10">
        <v>4.9000000000000004</v>
      </c>
      <c r="G20" s="2">
        <f t="shared" si="0"/>
        <v>4.9000000000000004</v>
      </c>
      <c r="H20" s="17">
        <v>0</v>
      </c>
      <c r="I20" s="17">
        <v>0</v>
      </c>
      <c r="J20" s="17">
        <f t="shared" si="1"/>
        <v>0</v>
      </c>
      <c r="K20" s="10">
        <v>0</v>
      </c>
      <c r="L20" s="10">
        <v>0</v>
      </c>
      <c r="M20" s="8">
        <f t="shared" si="2"/>
        <v>0</v>
      </c>
      <c r="N20" s="17">
        <v>0</v>
      </c>
      <c r="O20" s="17">
        <v>87.4</v>
      </c>
      <c r="P20" s="16">
        <f t="shared" si="3"/>
        <v>87.4</v>
      </c>
      <c r="Q20" s="24">
        <v>0</v>
      </c>
      <c r="R20" s="24">
        <v>0</v>
      </c>
      <c r="S20" s="24">
        <v>0</v>
      </c>
      <c r="T20" s="24">
        <v>0</v>
      </c>
      <c r="U20" s="24">
        <v>2</v>
      </c>
      <c r="V20" s="24">
        <v>-290</v>
      </c>
      <c r="W20" s="9">
        <v>76</v>
      </c>
      <c r="X20" s="9">
        <v>-103</v>
      </c>
    </row>
    <row r="21" spans="1:24" x14ac:dyDescent="0.25">
      <c r="A21" s="1" t="s">
        <v>67</v>
      </c>
      <c r="B21" s="17">
        <v>76.3</v>
      </c>
      <c r="C21" s="17">
        <v>88.4</v>
      </c>
      <c r="D21" s="20">
        <f t="shared" si="4"/>
        <v>12.100000000000009</v>
      </c>
      <c r="E21" s="10">
        <v>5.2</v>
      </c>
      <c r="F21" s="10">
        <v>10.4</v>
      </c>
      <c r="G21" s="2">
        <f t="shared" si="0"/>
        <v>5.2</v>
      </c>
      <c r="H21" s="17">
        <v>1</v>
      </c>
      <c r="I21" s="17">
        <v>1</v>
      </c>
      <c r="J21" s="17">
        <f t="shared" si="1"/>
        <v>0</v>
      </c>
      <c r="K21" s="10">
        <v>0</v>
      </c>
      <c r="L21" s="10">
        <v>0</v>
      </c>
      <c r="M21" s="8">
        <f t="shared" si="2"/>
        <v>0</v>
      </c>
      <c r="N21" s="17">
        <v>81.3</v>
      </c>
      <c r="O21" s="17">
        <v>93.5</v>
      </c>
      <c r="P21" s="16">
        <f t="shared" si="3"/>
        <v>12.200000000000003</v>
      </c>
      <c r="Q21" s="24">
        <v>0</v>
      </c>
      <c r="R21" s="24">
        <v>0</v>
      </c>
      <c r="S21" s="24">
        <v>0</v>
      </c>
      <c r="T21" s="24">
        <v>0</v>
      </c>
      <c r="U21" s="24">
        <v>-172</v>
      </c>
      <c r="V21" s="24">
        <v>52</v>
      </c>
      <c r="W21" s="9">
        <v>-5</v>
      </c>
      <c r="X21" s="9">
        <v>104</v>
      </c>
    </row>
    <row r="22" spans="1:24" x14ac:dyDescent="0.25">
      <c r="A22" s="1" t="s">
        <v>19</v>
      </c>
      <c r="B22" s="17">
        <v>0</v>
      </c>
      <c r="C22" s="17">
        <v>0</v>
      </c>
      <c r="D22" s="20">
        <f t="shared" si="4"/>
        <v>0</v>
      </c>
      <c r="E22" s="10">
        <v>0</v>
      </c>
      <c r="F22" s="10">
        <v>0.3</v>
      </c>
      <c r="G22" s="2">
        <f t="shared" si="0"/>
        <v>0.3</v>
      </c>
      <c r="H22" s="17">
        <v>0</v>
      </c>
      <c r="I22" s="17">
        <v>0</v>
      </c>
      <c r="J22" s="17">
        <f t="shared" si="1"/>
        <v>0</v>
      </c>
      <c r="K22" s="10">
        <v>0</v>
      </c>
      <c r="L22" s="10">
        <v>0</v>
      </c>
      <c r="M22" s="8">
        <f t="shared" si="2"/>
        <v>0</v>
      </c>
      <c r="N22" s="17">
        <v>0</v>
      </c>
      <c r="O22" s="17">
        <v>78.8</v>
      </c>
      <c r="P22" s="16">
        <f t="shared" si="3"/>
        <v>78.8</v>
      </c>
      <c r="Q22" s="24">
        <v>0</v>
      </c>
      <c r="R22" s="24">
        <v>0</v>
      </c>
      <c r="S22" s="24">
        <v>0</v>
      </c>
      <c r="T22" s="24">
        <v>0</v>
      </c>
      <c r="U22" s="24">
        <v>-200</v>
      </c>
      <c r="V22" s="24">
        <v>81</v>
      </c>
      <c r="W22" s="9">
        <v>15</v>
      </c>
      <c r="X22" s="9">
        <v>481</v>
      </c>
    </row>
    <row r="23" spans="1:24" x14ac:dyDescent="0.25">
      <c r="A23" s="1" t="s">
        <v>20</v>
      </c>
      <c r="B23" s="17">
        <v>87.1</v>
      </c>
      <c r="C23" s="17">
        <v>90</v>
      </c>
      <c r="D23" s="20">
        <f t="shared" si="4"/>
        <v>2.9000000000000057</v>
      </c>
      <c r="E23" s="10">
        <v>5.5</v>
      </c>
      <c r="F23" s="10">
        <v>7.2</v>
      </c>
      <c r="G23" s="2">
        <f t="shared" si="0"/>
        <v>1.7000000000000002</v>
      </c>
      <c r="H23" s="17">
        <v>0</v>
      </c>
      <c r="I23" s="17">
        <v>0.5</v>
      </c>
      <c r="J23" s="17">
        <f t="shared" si="1"/>
        <v>0.5</v>
      </c>
      <c r="K23" s="10">
        <v>0</v>
      </c>
      <c r="L23" s="10">
        <v>0</v>
      </c>
      <c r="M23" s="8">
        <f t="shared" si="2"/>
        <v>0</v>
      </c>
      <c r="N23" s="17">
        <v>89.9</v>
      </c>
      <c r="O23" s="17">
        <v>93</v>
      </c>
      <c r="P23" s="16">
        <f t="shared" si="3"/>
        <v>3.0999999999999943</v>
      </c>
      <c r="Q23" s="24">
        <v>0.02</v>
      </c>
      <c r="R23" s="24">
        <v>0</v>
      </c>
      <c r="S23" s="24">
        <v>0.01</v>
      </c>
      <c r="T23" s="24">
        <v>0</v>
      </c>
      <c r="U23" s="24">
        <v>148</v>
      </c>
      <c r="V23" s="24">
        <v>-194</v>
      </c>
      <c r="W23" s="9">
        <v>309</v>
      </c>
      <c r="X23" s="9">
        <v>148</v>
      </c>
    </row>
    <row r="24" spans="1:24" x14ac:dyDescent="0.25">
      <c r="A24" s="25" t="s">
        <v>54</v>
      </c>
      <c r="B24" s="17">
        <v>76.8</v>
      </c>
      <c r="C24" s="17">
        <v>82.7</v>
      </c>
      <c r="D24" s="20">
        <f t="shared" si="4"/>
        <v>5.9000000000000057</v>
      </c>
      <c r="E24" s="10">
        <v>6.6</v>
      </c>
      <c r="F24" s="10">
        <v>10.1</v>
      </c>
      <c r="G24" s="2">
        <f t="shared" si="0"/>
        <v>3.5</v>
      </c>
      <c r="H24" s="17">
        <v>0.5</v>
      </c>
      <c r="I24" s="17">
        <v>0.9</v>
      </c>
      <c r="J24" s="17">
        <f t="shared" si="1"/>
        <v>0.4</v>
      </c>
      <c r="K24" s="10">
        <v>2.9</v>
      </c>
      <c r="L24" s="10">
        <v>6.8</v>
      </c>
      <c r="M24" s="8">
        <f t="shared" si="2"/>
        <v>3.9</v>
      </c>
      <c r="N24" s="17">
        <v>82.9</v>
      </c>
      <c r="O24" s="17">
        <v>86.1</v>
      </c>
      <c r="P24" s="16">
        <f t="shared" si="3"/>
        <v>3.1999999999999886</v>
      </c>
      <c r="Q24" s="14">
        <v>0.3</v>
      </c>
      <c r="R24" s="14">
        <v>0.02</v>
      </c>
      <c r="S24" s="14">
        <v>0.18</v>
      </c>
      <c r="T24" s="14">
        <v>0</v>
      </c>
      <c r="U24" s="14">
        <v>-10</v>
      </c>
      <c r="V24" s="14">
        <v>-78</v>
      </c>
      <c r="W24" s="13">
        <v>-171</v>
      </c>
      <c r="X24" s="13">
        <v>196</v>
      </c>
    </row>
    <row r="25" spans="1:24" x14ac:dyDescent="0.25">
      <c r="A25" s="1" t="s">
        <v>21</v>
      </c>
      <c r="B25" s="17">
        <v>0</v>
      </c>
      <c r="C25" s="17">
        <v>0</v>
      </c>
      <c r="D25" s="20">
        <f t="shared" si="4"/>
        <v>0</v>
      </c>
      <c r="E25" s="10">
        <v>0</v>
      </c>
      <c r="F25" s="10">
        <v>0.4</v>
      </c>
      <c r="G25" s="2">
        <f t="shared" si="0"/>
        <v>0.4</v>
      </c>
      <c r="H25" s="17">
        <v>0</v>
      </c>
      <c r="I25" s="17">
        <v>0</v>
      </c>
      <c r="J25" s="17">
        <f t="shared" si="1"/>
        <v>0</v>
      </c>
      <c r="K25" s="10">
        <v>0</v>
      </c>
      <c r="L25" s="10">
        <v>0</v>
      </c>
      <c r="M25" s="8">
        <f t="shared" si="2"/>
        <v>0</v>
      </c>
      <c r="N25" s="17">
        <v>68.400000000000006</v>
      </c>
      <c r="O25" s="17">
        <v>78.2</v>
      </c>
      <c r="P25" s="16">
        <f t="shared" si="3"/>
        <v>9.7999999999999972</v>
      </c>
      <c r="Q25" s="24">
        <v>0</v>
      </c>
      <c r="R25" s="24">
        <v>0.04</v>
      </c>
      <c r="S25" s="24">
        <v>0</v>
      </c>
      <c r="T25" s="24">
        <v>0.01</v>
      </c>
      <c r="U25" s="24">
        <v>2</v>
      </c>
      <c r="V25" s="24">
        <v>-19</v>
      </c>
      <c r="W25" s="9">
        <v>2</v>
      </c>
      <c r="X25" s="9">
        <v>304</v>
      </c>
    </row>
    <row r="26" spans="1:24" x14ac:dyDescent="0.25">
      <c r="A26" s="1" t="s">
        <v>57</v>
      </c>
      <c r="B26" s="17">
        <v>80.8</v>
      </c>
      <c r="C26" s="17">
        <v>84.9</v>
      </c>
      <c r="D26" s="20">
        <f t="shared" si="4"/>
        <v>4.1000000000000085</v>
      </c>
      <c r="E26" s="10">
        <v>5.7</v>
      </c>
      <c r="F26" s="10">
        <v>5.4</v>
      </c>
      <c r="G26" s="2">
        <f t="shared" si="0"/>
        <v>-0.29999999999999982</v>
      </c>
      <c r="H26" s="17">
        <v>0.7</v>
      </c>
      <c r="I26" s="17">
        <v>0.7</v>
      </c>
      <c r="J26" s="17">
        <f t="shared" si="1"/>
        <v>0</v>
      </c>
      <c r="K26" s="10">
        <v>3.7</v>
      </c>
      <c r="L26" s="10">
        <v>4</v>
      </c>
      <c r="M26" s="8">
        <f t="shared" si="2"/>
        <v>0.29999999999999982</v>
      </c>
      <c r="N26" s="17">
        <v>85.1</v>
      </c>
      <c r="O26" s="17">
        <v>86.9</v>
      </c>
      <c r="P26" s="16">
        <f t="shared" si="3"/>
        <v>1.8000000000000114</v>
      </c>
      <c r="Q26" s="24" t="s">
        <v>47</v>
      </c>
      <c r="R26" s="24" t="s">
        <v>47</v>
      </c>
      <c r="S26" s="24" t="s">
        <v>47</v>
      </c>
      <c r="T26" s="24" t="s">
        <v>47</v>
      </c>
      <c r="U26" s="24" t="s">
        <v>47</v>
      </c>
      <c r="V26" s="24" t="s">
        <v>47</v>
      </c>
      <c r="W26" s="9" t="s">
        <v>47</v>
      </c>
      <c r="X26" s="9" t="s">
        <v>47</v>
      </c>
    </row>
    <row r="27" spans="1:24" x14ac:dyDescent="0.25">
      <c r="A27" s="1" t="s">
        <v>22</v>
      </c>
      <c r="B27" s="17">
        <v>0</v>
      </c>
      <c r="C27" s="17">
        <v>70.2</v>
      </c>
      <c r="D27" s="20">
        <f t="shared" si="4"/>
        <v>70.2</v>
      </c>
      <c r="E27" s="10">
        <v>0</v>
      </c>
      <c r="F27" s="10">
        <v>1.6</v>
      </c>
      <c r="G27" s="2">
        <f t="shared" si="0"/>
        <v>1.6</v>
      </c>
      <c r="H27" s="17">
        <v>0</v>
      </c>
      <c r="I27" s="17">
        <v>0</v>
      </c>
      <c r="J27" s="17">
        <f t="shared" si="1"/>
        <v>0</v>
      </c>
      <c r="K27" s="10">
        <v>0</v>
      </c>
      <c r="L27" s="10">
        <v>0</v>
      </c>
      <c r="M27" s="8">
        <f t="shared" si="2"/>
        <v>0</v>
      </c>
      <c r="N27" s="17">
        <v>0</v>
      </c>
      <c r="O27" s="17">
        <v>82.3</v>
      </c>
      <c r="P27" s="16">
        <f t="shared" si="3"/>
        <v>82.3</v>
      </c>
      <c r="Q27" s="24">
        <v>0</v>
      </c>
      <c r="R27" s="24">
        <v>0.01</v>
      </c>
      <c r="S27" s="24">
        <v>0.01</v>
      </c>
      <c r="T27" s="24">
        <v>0</v>
      </c>
      <c r="U27" s="24">
        <v>-189</v>
      </c>
      <c r="V27" s="24">
        <v>201</v>
      </c>
      <c r="W27" s="9">
        <v>59</v>
      </c>
      <c r="X27" s="9">
        <v>438</v>
      </c>
    </row>
    <row r="28" spans="1:24" x14ac:dyDescent="0.25">
      <c r="A28" s="25" t="s">
        <v>23</v>
      </c>
      <c r="B28" s="17">
        <v>0</v>
      </c>
      <c r="C28" s="17">
        <v>73.5</v>
      </c>
      <c r="D28" s="20">
        <f t="shared" si="4"/>
        <v>73.5</v>
      </c>
      <c r="E28" s="10">
        <v>0</v>
      </c>
      <c r="F28" s="10">
        <v>6.5</v>
      </c>
      <c r="G28" s="2">
        <f t="shared" si="0"/>
        <v>6.5</v>
      </c>
      <c r="H28" s="17">
        <v>0</v>
      </c>
      <c r="I28" s="17">
        <v>0.8</v>
      </c>
      <c r="J28" s="17">
        <f t="shared" si="1"/>
        <v>0.8</v>
      </c>
      <c r="K28" s="10">
        <v>0</v>
      </c>
      <c r="L28" s="10">
        <v>0</v>
      </c>
      <c r="M28" s="8">
        <f t="shared" si="2"/>
        <v>0</v>
      </c>
      <c r="N28" s="17">
        <v>69.2</v>
      </c>
      <c r="O28" s="17">
        <v>79.8</v>
      </c>
      <c r="P28" s="16">
        <f t="shared" si="3"/>
        <v>10.599999999999994</v>
      </c>
      <c r="Q28" s="24">
        <v>0.51</v>
      </c>
      <c r="R28" s="24">
        <v>0</v>
      </c>
      <c r="S28" s="24">
        <v>0.69</v>
      </c>
      <c r="T28" s="24">
        <v>0.01</v>
      </c>
      <c r="U28" s="24">
        <v>-45</v>
      </c>
      <c r="V28" s="24">
        <v>192</v>
      </c>
      <c r="W28" s="9">
        <v>0</v>
      </c>
      <c r="X28" s="9">
        <v>192</v>
      </c>
    </row>
    <row r="29" spans="1:24" x14ac:dyDescent="0.25">
      <c r="A29" s="25" t="s">
        <v>24</v>
      </c>
      <c r="B29" s="17">
        <v>0</v>
      </c>
      <c r="C29" s="17">
        <v>74.400000000000006</v>
      </c>
      <c r="D29" s="20">
        <f t="shared" si="4"/>
        <v>74.400000000000006</v>
      </c>
      <c r="E29" s="10">
        <v>0</v>
      </c>
      <c r="F29" s="10">
        <v>2.1</v>
      </c>
      <c r="G29" s="2">
        <f t="shared" si="0"/>
        <v>2.1</v>
      </c>
      <c r="H29" s="17">
        <v>0</v>
      </c>
      <c r="I29" s="17">
        <v>0</v>
      </c>
      <c r="J29" s="17">
        <f t="shared" si="1"/>
        <v>0</v>
      </c>
      <c r="K29" s="10">
        <v>0</v>
      </c>
      <c r="L29" s="10">
        <v>0</v>
      </c>
      <c r="M29" s="8">
        <f t="shared" si="2"/>
        <v>0</v>
      </c>
      <c r="N29" s="17">
        <v>76.3</v>
      </c>
      <c r="O29" s="17">
        <v>81.2</v>
      </c>
      <c r="P29" s="16">
        <f t="shared" si="3"/>
        <v>4.9000000000000057</v>
      </c>
      <c r="Q29" s="24">
        <v>0.19</v>
      </c>
      <c r="R29" s="24">
        <v>0</v>
      </c>
      <c r="S29" s="24">
        <v>0.23</v>
      </c>
      <c r="T29" s="24">
        <v>0</v>
      </c>
      <c r="U29" s="24">
        <v>139</v>
      </c>
      <c r="V29" s="24">
        <v>-209</v>
      </c>
      <c r="W29" s="24">
        <v>-1</v>
      </c>
      <c r="X29" s="24">
        <v>281</v>
      </c>
    </row>
    <row r="30" spans="1:24" x14ac:dyDescent="0.25">
      <c r="A30" s="1" t="s">
        <v>25</v>
      </c>
      <c r="B30" s="17">
        <v>74.400000000000006</v>
      </c>
      <c r="C30" s="17">
        <v>87</v>
      </c>
      <c r="D30" s="20">
        <f t="shared" si="4"/>
        <v>12.599999999999994</v>
      </c>
      <c r="E30" s="10">
        <v>5.9</v>
      </c>
      <c r="F30" s="10">
        <v>9</v>
      </c>
      <c r="G30" s="2">
        <f t="shared" si="0"/>
        <v>3.0999999999999996</v>
      </c>
      <c r="H30" s="17">
        <v>0</v>
      </c>
      <c r="I30" s="17">
        <v>1</v>
      </c>
      <c r="J30" s="17">
        <f t="shared" si="1"/>
        <v>1</v>
      </c>
      <c r="K30" s="10">
        <v>0</v>
      </c>
      <c r="L30" s="10">
        <v>0</v>
      </c>
      <c r="M30" s="8">
        <f t="shared" si="2"/>
        <v>0</v>
      </c>
      <c r="N30" s="17">
        <v>76.2</v>
      </c>
      <c r="O30" s="17">
        <v>87</v>
      </c>
      <c r="P30" s="16">
        <f t="shared" si="3"/>
        <v>10.799999999999997</v>
      </c>
      <c r="Q30" s="24">
        <v>0</v>
      </c>
      <c r="R30" s="24">
        <v>0</v>
      </c>
      <c r="S30" s="24">
        <v>0</v>
      </c>
      <c r="T30" s="24">
        <v>0.01</v>
      </c>
      <c r="U30" s="24">
        <v>492</v>
      </c>
      <c r="V30" s="24">
        <v>-363</v>
      </c>
      <c r="W30" s="9">
        <v>0</v>
      </c>
      <c r="X30" s="9">
        <v>-202</v>
      </c>
    </row>
    <row r="31" spans="1:24" x14ac:dyDescent="0.25">
      <c r="A31" s="26" t="s">
        <v>0</v>
      </c>
      <c r="B31" s="17">
        <v>91.9</v>
      </c>
      <c r="C31" s="17">
        <v>82.1</v>
      </c>
      <c r="D31" s="20">
        <f t="shared" si="4"/>
        <v>-9.8000000000000114</v>
      </c>
      <c r="E31" s="2">
        <v>10.3</v>
      </c>
      <c r="F31" s="2">
        <v>4.4000000000000004</v>
      </c>
      <c r="G31" s="2">
        <f t="shared" si="0"/>
        <v>-5.9</v>
      </c>
      <c r="H31" s="17">
        <v>1</v>
      </c>
      <c r="I31" s="17">
        <v>0.7</v>
      </c>
      <c r="J31" s="17">
        <f t="shared" si="1"/>
        <v>-0.30000000000000004</v>
      </c>
      <c r="K31" s="2">
        <v>9.8000000000000007</v>
      </c>
      <c r="L31" s="2">
        <v>5.0999999999999996</v>
      </c>
      <c r="M31" s="8">
        <f t="shared" si="2"/>
        <v>-4.7000000000000011</v>
      </c>
      <c r="N31" s="17">
        <v>92.5</v>
      </c>
      <c r="O31" s="17">
        <v>84.8</v>
      </c>
      <c r="P31" s="16">
        <f t="shared" si="3"/>
        <v>-7.7000000000000028</v>
      </c>
      <c r="Q31" s="24">
        <v>0</v>
      </c>
      <c r="R31" s="24">
        <v>0.32</v>
      </c>
      <c r="S31" s="24">
        <v>0.01</v>
      </c>
      <c r="T31" s="24">
        <v>0.42</v>
      </c>
      <c r="U31" s="24">
        <v>-3</v>
      </c>
      <c r="V31" s="24">
        <v>-200</v>
      </c>
      <c r="W31" s="9">
        <v>-143</v>
      </c>
      <c r="X31" s="9">
        <v>-3</v>
      </c>
    </row>
    <row r="32" spans="1:24" x14ac:dyDescent="0.25">
      <c r="A32" s="1" t="s">
        <v>26</v>
      </c>
      <c r="B32" s="17">
        <v>0</v>
      </c>
      <c r="C32" s="17">
        <v>73.2</v>
      </c>
      <c r="D32" s="20">
        <f t="shared" si="4"/>
        <v>73.2</v>
      </c>
      <c r="E32" s="10">
        <v>0</v>
      </c>
      <c r="F32" s="10">
        <v>5.6</v>
      </c>
      <c r="G32" s="2">
        <f t="shared" si="0"/>
        <v>5.6</v>
      </c>
      <c r="H32" s="17">
        <v>0</v>
      </c>
      <c r="I32" s="17">
        <v>0</v>
      </c>
      <c r="J32" s="17">
        <f t="shared" si="1"/>
        <v>0</v>
      </c>
      <c r="K32" s="10">
        <v>0</v>
      </c>
      <c r="L32" s="10">
        <v>0</v>
      </c>
      <c r="M32" s="8">
        <f t="shared" si="2"/>
        <v>0</v>
      </c>
      <c r="N32" s="17">
        <v>77.7</v>
      </c>
      <c r="O32" s="17">
        <v>82.8</v>
      </c>
      <c r="P32" s="16">
        <f t="shared" si="3"/>
        <v>5.0999999999999943</v>
      </c>
      <c r="Q32" s="24">
        <v>0</v>
      </c>
      <c r="R32" s="24">
        <v>0</v>
      </c>
      <c r="S32" s="24">
        <v>0</v>
      </c>
      <c r="T32" s="24">
        <v>0</v>
      </c>
      <c r="U32" s="24">
        <v>-75</v>
      </c>
      <c r="V32" s="24">
        <v>364</v>
      </c>
      <c r="W32" s="9">
        <v>121</v>
      </c>
      <c r="X32" s="9">
        <v>-137</v>
      </c>
    </row>
    <row r="33" spans="1:24" x14ac:dyDescent="0.25">
      <c r="A33" s="1" t="s">
        <v>27</v>
      </c>
      <c r="B33" s="17">
        <v>0</v>
      </c>
      <c r="C33" s="17">
        <v>82.6</v>
      </c>
      <c r="D33" s="20">
        <f t="shared" si="4"/>
        <v>82.6</v>
      </c>
      <c r="E33" s="10">
        <v>0</v>
      </c>
      <c r="F33" s="10">
        <v>9.4</v>
      </c>
      <c r="G33" s="2">
        <f t="shared" si="0"/>
        <v>9.4</v>
      </c>
      <c r="H33" s="17">
        <v>0</v>
      </c>
      <c r="I33" s="17">
        <v>0.7</v>
      </c>
      <c r="J33" s="17">
        <f t="shared" si="1"/>
        <v>0.7</v>
      </c>
      <c r="K33" s="10">
        <v>0</v>
      </c>
      <c r="L33" s="10">
        <v>2.2999999999999998</v>
      </c>
      <c r="M33" s="8">
        <f t="shared" si="2"/>
        <v>2.2999999999999998</v>
      </c>
      <c r="N33" s="17">
        <v>0</v>
      </c>
      <c r="O33" s="17">
        <v>85.7</v>
      </c>
      <c r="P33" s="16">
        <f t="shared" si="3"/>
        <v>85.7</v>
      </c>
      <c r="Q33" s="24">
        <v>0.01</v>
      </c>
      <c r="R33" s="24">
        <v>0.02</v>
      </c>
      <c r="S33" s="24">
        <v>0.06</v>
      </c>
      <c r="T33" s="24">
        <v>0</v>
      </c>
      <c r="U33" s="24">
        <v>-148</v>
      </c>
      <c r="V33" s="24">
        <v>-323</v>
      </c>
      <c r="W33" s="9">
        <v>-2</v>
      </c>
      <c r="X33" s="9">
        <v>61</v>
      </c>
    </row>
    <row r="34" spans="1:24" x14ac:dyDescent="0.25">
      <c r="A34" s="1" t="s">
        <v>28</v>
      </c>
      <c r="B34" s="17">
        <v>0</v>
      </c>
      <c r="C34" s="17">
        <v>71.7</v>
      </c>
      <c r="D34" s="20">
        <f t="shared" si="4"/>
        <v>71.7</v>
      </c>
      <c r="E34" s="10">
        <v>0</v>
      </c>
      <c r="F34" s="10">
        <v>0</v>
      </c>
      <c r="G34" s="2">
        <f t="shared" si="0"/>
        <v>0</v>
      </c>
      <c r="H34" s="17">
        <v>0</v>
      </c>
      <c r="I34" s="17">
        <v>0</v>
      </c>
      <c r="J34" s="17">
        <f t="shared" si="1"/>
        <v>0</v>
      </c>
      <c r="K34" s="10">
        <v>0</v>
      </c>
      <c r="L34" s="10">
        <v>0</v>
      </c>
      <c r="M34" s="8">
        <f t="shared" si="2"/>
        <v>0</v>
      </c>
      <c r="N34" s="17">
        <v>0</v>
      </c>
      <c r="O34" s="17">
        <v>76.900000000000006</v>
      </c>
      <c r="P34" s="16">
        <f t="shared" si="3"/>
        <v>76.900000000000006</v>
      </c>
      <c r="Q34" s="24">
        <v>0</v>
      </c>
      <c r="R34" s="24">
        <v>0</v>
      </c>
      <c r="S34" s="24">
        <v>0</v>
      </c>
      <c r="T34" s="24">
        <v>0</v>
      </c>
      <c r="U34" s="24">
        <v>-133</v>
      </c>
      <c r="V34" s="24">
        <v>282</v>
      </c>
      <c r="W34" s="9">
        <v>185</v>
      </c>
      <c r="X34" s="9">
        <v>-155</v>
      </c>
    </row>
    <row r="35" spans="1:24" x14ac:dyDescent="0.25">
      <c r="A35" s="25" t="s">
        <v>56</v>
      </c>
      <c r="B35" s="17">
        <v>62.2</v>
      </c>
      <c r="C35" s="17">
        <v>73.400000000000006</v>
      </c>
      <c r="D35" s="20">
        <f t="shared" si="4"/>
        <v>11.200000000000003</v>
      </c>
      <c r="E35" s="10">
        <v>0</v>
      </c>
      <c r="F35" s="10">
        <v>6.5</v>
      </c>
      <c r="G35" s="2">
        <f t="shared" si="0"/>
        <v>6.5</v>
      </c>
      <c r="H35" s="19">
        <v>0</v>
      </c>
      <c r="I35" s="17">
        <v>0.8</v>
      </c>
      <c r="J35" s="17">
        <f t="shared" si="1"/>
        <v>0.8</v>
      </c>
      <c r="K35" s="10">
        <v>0</v>
      </c>
      <c r="L35" s="10">
        <v>9.6999999999999993</v>
      </c>
      <c r="M35" s="8">
        <f t="shared" si="2"/>
        <v>9.6999999999999993</v>
      </c>
      <c r="N35" s="17">
        <v>0</v>
      </c>
      <c r="O35" s="17">
        <v>80</v>
      </c>
      <c r="P35" s="16">
        <f t="shared" si="3"/>
        <v>80</v>
      </c>
      <c r="Q35" s="14">
        <v>0.04</v>
      </c>
      <c r="R35" s="14">
        <v>0.01</v>
      </c>
      <c r="S35" s="14">
        <v>0.99</v>
      </c>
      <c r="T35" s="14">
        <v>0.66</v>
      </c>
      <c r="U35" s="14">
        <v>137</v>
      </c>
      <c r="V35" s="14">
        <v>-65</v>
      </c>
      <c r="W35" s="13">
        <v>1</v>
      </c>
      <c r="X35" s="13">
        <v>37</v>
      </c>
    </row>
    <row r="36" spans="1:24" x14ac:dyDescent="0.25">
      <c r="A36" s="1" t="s">
        <v>29</v>
      </c>
      <c r="B36" s="17">
        <v>62.9</v>
      </c>
      <c r="C36" s="17">
        <v>67</v>
      </c>
      <c r="D36" s="20">
        <f t="shared" si="4"/>
        <v>4.1000000000000014</v>
      </c>
      <c r="E36" s="10">
        <v>1.3</v>
      </c>
      <c r="F36" s="10">
        <v>2.1</v>
      </c>
      <c r="G36" s="2">
        <f t="shared" si="0"/>
        <v>0.8</v>
      </c>
      <c r="H36" s="17">
        <v>0</v>
      </c>
      <c r="I36" s="17">
        <v>0</v>
      </c>
      <c r="J36" s="17">
        <f t="shared" si="1"/>
        <v>0</v>
      </c>
      <c r="K36" s="10">
        <v>0</v>
      </c>
      <c r="L36" s="10">
        <v>0</v>
      </c>
      <c r="M36" s="8">
        <f t="shared" si="2"/>
        <v>0</v>
      </c>
      <c r="N36" s="17">
        <v>78.599999999999994</v>
      </c>
      <c r="O36" s="17">
        <v>80.5</v>
      </c>
      <c r="P36" s="16">
        <f t="shared" si="3"/>
        <v>1.9000000000000057</v>
      </c>
      <c r="Q36" s="24">
        <v>0</v>
      </c>
      <c r="R36" s="24">
        <v>0</v>
      </c>
      <c r="S36" s="24">
        <v>0</v>
      </c>
      <c r="T36" s="24">
        <v>0</v>
      </c>
      <c r="U36" s="24">
        <v>314</v>
      </c>
      <c r="V36" s="24">
        <v>-234</v>
      </c>
      <c r="W36" s="9">
        <v>207</v>
      </c>
      <c r="X36" s="9">
        <v>487</v>
      </c>
    </row>
    <row r="37" spans="1:24" x14ac:dyDescent="0.25">
      <c r="A37" s="1" t="s">
        <v>30</v>
      </c>
      <c r="B37" s="17">
        <v>0</v>
      </c>
      <c r="C37" s="17">
        <v>72.599999999999994</v>
      </c>
      <c r="D37" s="20">
        <f t="shared" si="4"/>
        <v>72.599999999999994</v>
      </c>
      <c r="E37" s="10">
        <v>0</v>
      </c>
      <c r="F37" s="10">
        <v>3.9</v>
      </c>
      <c r="G37" s="2">
        <f t="shared" si="0"/>
        <v>3.9</v>
      </c>
      <c r="H37" s="17">
        <v>0</v>
      </c>
      <c r="I37" s="17">
        <v>0</v>
      </c>
      <c r="J37" s="17">
        <f t="shared" si="1"/>
        <v>0</v>
      </c>
      <c r="K37" s="10">
        <v>0</v>
      </c>
      <c r="L37" s="10">
        <v>0</v>
      </c>
      <c r="M37" s="8">
        <f t="shared" si="2"/>
        <v>0</v>
      </c>
      <c r="N37" s="17">
        <v>0</v>
      </c>
      <c r="O37" s="17">
        <v>81.400000000000006</v>
      </c>
      <c r="P37" s="16">
        <f t="shared" si="3"/>
        <v>81.400000000000006</v>
      </c>
      <c r="Q37" s="24">
        <v>0</v>
      </c>
      <c r="R37" s="24">
        <v>0.01</v>
      </c>
      <c r="S37" s="24">
        <v>0</v>
      </c>
      <c r="T37" s="24">
        <v>0</v>
      </c>
      <c r="U37" s="24">
        <v>-281</v>
      </c>
      <c r="V37" s="24">
        <v>267</v>
      </c>
      <c r="W37" s="9">
        <v>-1</v>
      </c>
      <c r="X37" s="9">
        <v>160</v>
      </c>
    </row>
    <row r="38" spans="1:24" x14ac:dyDescent="0.25">
      <c r="A38" s="25" t="s">
        <v>31</v>
      </c>
      <c r="B38" s="17">
        <v>0</v>
      </c>
      <c r="C38" s="17">
        <v>81.599999999999994</v>
      </c>
      <c r="D38" s="20">
        <f t="shared" si="4"/>
        <v>81.599999999999994</v>
      </c>
      <c r="E38" s="10">
        <v>0</v>
      </c>
      <c r="F38" s="10">
        <v>6.3</v>
      </c>
      <c r="G38" s="2">
        <f t="shared" si="0"/>
        <v>6.3</v>
      </c>
      <c r="H38" s="17">
        <v>0</v>
      </c>
      <c r="I38" s="17">
        <v>0.9</v>
      </c>
      <c r="J38" s="17">
        <f t="shared" si="1"/>
        <v>0.9</v>
      </c>
      <c r="K38" s="10">
        <v>0</v>
      </c>
      <c r="L38" s="10">
        <v>0.8</v>
      </c>
      <c r="M38" s="8">
        <f t="shared" si="2"/>
        <v>0.8</v>
      </c>
      <c r="N38" s="17">
        <v>0</v>
      </c>
      <c r="O38" s="17">
        <v>90.2</v>
      </c>
      <c r="P38" s="16">
        <f t="shared" si="3"/>
        <v>90.2</v>
      </c>
      <c r="Q38" s="24">
        <v>0.7</v>
      </c>
      <c r="R38" s="24">
        <v>0.01</v>
      </c>
      <c r="S38" s="24">
        <v>0.69</v>
      </c>
      <c r="T38" s="24">
        <v>0.06</v>
      </c>
      <c r="U38" s="24">
        <v>-109</v>
      </c>
      <c r="V38" s="24">
        <v>34</v>
      </c>
      <c r="W38" s="9">
        <v>-1</v>
      </c>
      <c r="X38" s="9">
        <v>-110</v>
      </c>
    </row>
    <row r="39" spans="1:24" x14ac:dyDescent="0.25">
      <c r="A39" s="25" t="s">
        <v>32</v>
      </c>
      <c r="B39" s="17">
        <v>0</v>
      </c>
      <c r="C39" s="17">
        <v>0</v>
      </c>
      <c r="D39" s="20">
        <f t="shared" si="4"/>
        <v>0</v>
      </c>
      <c r="E39" s="10">
        <v>0</v>
      </c>
      <c r="F39" s="10">
        <v>3</v>
      </c>
      <c r="G39" s="2">
        <f t="shared" si="0"/>
        <v>3</v>
      </c>
      <c r="H39" s="17">
        <v>0</v>
      </c>
      <c r="I39" s="17">
        <v>0.4</v>
      </c>
      <c r="J39" s="17">
        <f t="shared" si="1"/>
        <v>0.4</v>
      </c>
      <c r="K39" s="10">
        <v>0</v>
      </c>
      <c r="L39" s="10">
        <v>0</v>
      </c>
      <c r="M39" s="8">
        <f t="shared" si="2"/>
        <v>0</v>
      </c>
      <c r="N39" s="17">
        <v>0</v>
      </c>
      <c r="O39" s="17">
        <v>78.400000000000006</v>
      </c>
      <c r="P39" s="16">
        <f t="shared" si="3"/>
        <v>78.400000000000006</v>
      </c>
      <c r="Q39" s="24">
        <v>0.18</v>
      </c>
      <c r="R39" s="24">
        <v>0</v>
      </c>
      <c r="S39" s="24">
        <v>0.28000000000000003</v>
      </c>
      <c r="T39" s="24">
        <v>0</v>
      </c>
      <c r="U39" s="24">
        <v>-176</v>
      </c>
      <c r="V39" s="24">
        <v>-2</v>
      </c>
      <c r="W39" s="9">
        <v>-3</v>
      </c>
      <c r="X39" s="9">
        <v>38</v>
      </c>
    </row>
    <row r="40" spans="1:24" x14ac:dyDescent="0.25">
      <c r="A40" s="1" t="s">
        <v>33</v>
      </c>
      <c r="B40" s="17">
        <v>0</v>
      </c>
      <c r="C40" s="17">
        <v>79.400000000000006</v>
      </c>
      <c r="D40" s="20">
        <f t="shared" si="4"/>
        <v>79.400000000000006</v>
      </c>
      <c r="E40" s="10">
        <v>0</v>
      </c>
      <c r="F40" s="10">
        <v>6.9</v>
      </c>
      <c r="G40" s="2">
        <f t="shared" si="0"/>
        <v>6.9</v>
      </c>
      <c r="H40" s="17">
        <v>0</v>
      </c>
      <c r="I40" s="17">
        <v>0.6</v>
      </c>
      <c r="J40" s="17">
        <f t="shared" si="1"/>
        <v>0.6</v>
      </c>
      <c r="K40" s="10">
        <v>0</v>
      </c>
      <c r="L40" s="10">
        <v>0</v>
      </c>
      <c r="M40" s="8">
        <f t="shared" si="2"/>
        <v>0</v>
      </c>
      <c r="N40" s="17">
        <v>0</v>
      </c>
      <c r="O40" s="17">
        <v>84.5</v>
      </c>
      <c r="P40" s="16">
        <f t="shared" si="3"/>
        <v>84.5</v>
      </c>
      <c r="Q40" s="24">
        <v>0</v>
      </c>
      <c r="R40" s="24">
        <v>0</v>
      </c>
      <c r="S40" s="24">
        <v>0</v>
      </c>
      <c r="T40" s="24">
        <v>0</v>
      </c>
      <c r="U40" s="24">
        <v>498</v>
      </c>
      <c r="V40" s="24">
        <v>-298</v>
      </c>
      <c r="W40" s="9">
        <v>-71</v>
      </c>
      <c r="X40" s="9">
        <v>-79</v>
      </c>
    </row>
    <row r="41" spans="1:24" x14ac:dyDescent="0.25">
      <c r="A41" s="1" t="s">
        <v>34</v>
      </c>
      <c r="B41" s="17">
        <v>59.8</v>
      </c>
      <c r="C41" s="17">
        <v>72</v>
      </c>
      <c r="D41" s="20">
        <f t="shared" si="4"/>
        <v>12.200000000000003</v>
      </c>
      <c r="E41" s="10">
        <v>0</v>
      </c>
      <c r="F41" s="10">
        <v>2.5</v>
      </c>
      <c r="G41" s="2">
        <f t="shared" si="0"/>
        <v>2.5</v>
      </c>
      <c r="H41" s="17">
        <v>0</v>
      </c>
      <c r="I41" s="17">
        <v>0.2</v>
      </c>
      <c r="J41" s="17">
        <f t="shared" si="1"/>
        <v>0.2</v>
      </c>
      <c r="K41" s="10">
        <v>0</v>
      </c>
      <c r="L41" s="10">
        <v>0</v>
      </c>
      <c r="M41" s="8">
        <f t="shared" si="2"/>
        <v>0</v>
      </c>
      <c r="N41" s="17">
        <v>70.8</v>
      </c>
      <c r="O41" s="17">
        <v>82.9</v>
      </c>
      <c r="P41" s="16">
        <f t="shared" si="3"/>
        <v>12.100000000000009</v>
      </c>
      <c r="Q41" s="24">
        <v>0</v>
      </c>
      <c r="R41" s="24">
        <v>0</v>
      </c>
      <c r="S41" s="24">
        <v>0</v>
      </c>
      <c r="T41" s="24">
        <v>0</v>
      </c>
      <c r="U41" s="24">
        <v>459</v>
      </c>
      <c r="V41" s="24">
        <v>474</v>
      </c>
      <c r="W41" s="9">
        <v>-480</v>
      </c>
      <c r="X41" s="9">
        <v>45</v>
      </c>
    </row>
    <row r="42" spans="1:24" x14ac:dyDescent="0.25">
      <c r="A42" s="25" t="s">
        <v>59</v>
      </c>
      <c r="B42" s="17">
        <v>75.5</v>
      </c>
      <c r="C42" s="17">
        <v>78.099999999999994</v>
      </c>
      <c r="D42" s="20">
        <f t="shared" si="4"/>
        <v>2.5999999999999943</v>
      </c>
      <c r="E42" s="10">
        <v>0</v>
      </c>
      <c r="F42" s="10">
        <v>7.5</v>
      </c>
      <c r="G42" s="2">
        <f t="shared" si="0"/>
        <v>7.5</v>
      </c>
      <c r="H42" s="17">
        <v>0</v>
      </c>
      <c r="I42" s="17">
        <v>1</v>
      </c>
      <c r="J42" s="17">
        <f t="shared" si="1"/>
        <v>1</v>
      </c>
      <c r="K42" s="10">
        <v>0</v>
      </c>
      <c r="L42" s="10">
        <v>1.2</v>
      </c>
      <c r="M42" s="8">
        <f t="shared" si="2"/>
        <v>1.2</v>
      </c>
      <c r="N42" s="17">
        <v>0</v>
      </c>
      <c r="O42" s="17">
        <v>82.3</v>
      </c>
      <c r="P42" s="16">
        <f t="shared" si="3"/>
        <v>82.3</v>
      </c>
      <c r="Q42" s="14">
        <v>0.76</v>
      </c>
      <c r="R42" s="14">
        <v>0</v>
      </c>
      <c r="S42" s="14">
        <v>0.91</v>
      </c>
      <c r="T42" s="14">
        <v>7.0000000000000007E-2</v>
      </c>
      <c r="U42" s="14">
        <v>133</v>
      </c>
      <c r="V42" s="14">
        <v>-52</v>
      </c>
      <c r="W42" s="13">
        <v>2</v>
      </c>
      <c r="X42" s="13">
        <v>-112</v>
      </c>
    </row>
    <row r="43" spans="1:24" x14ac:dyDescent="0.25">
      <c r="A43" s="25" t="s">
        <v>1</v>
      </c>
      <c r="B43" s="17">
        <v>83.6</v>
      </c>
      <c r="C43" s="17">
        <v>78.5</v>
      </c>
      <c r="D43" s="20">
        <f t="shared" si="4"/>
        <v>-5.0999999999999943</v>
      </c>
      <c r="E43" s="2">
        <v>6.4</v>
      </c>
      <c r="F43" s="2">
        <v>5.4</v>
      </c>
      <c r="G43" s="2">
        <f t="shared" si="0"/>
        <v>-1</v>
      </c>
      <c r="H43" s="17">
        <v>0.2</v>
      </c>
      <c r="I43" s="17">
        <v>0</v>
      </c>
      <c r="J43" s="17">
        <f t="shared" si="1"/>
        <v>-0.2</v>
      </c>
      <c r="K43" s="2">
        <v>3.4</v>
      </c>
      <c r="L43" s="2">
        <v>1.5</v>
      </c>
      <c r="M43" s="8">
        <f t="shared" si="2"/>
        <v>-1.9</v>
      </c>
      <c r="N43" s="17">
        <v>85.2</v>
      </c>
      <c r="O43" s="17">
        <v>83.3</v>
      </c>
      <c r="P43" s="16">
        <f t="shared" si="3"/>
        <v>-1.9000000000000057</v>
      </c>
      <c r="Q43" s="24">
        <v>0.28000000000000003</v>
      </c>
      <c r="R43" s="24">
        <v>0.3</v>
      </c>
      <c r="S43" s="24">
        <v>0</v>
      </c>
      <c r="T43" s="24">
        <v>0.11</v>
      </c>
      <c r="U43" s="24">
        <v>-32</v>
      </c>
      <c r="V43" s="24">
        <v>8</v>
      </c>
      <c r="W43" s="9">
        <v>8</v>
      </c>
      <c r="X43" s="9">
        <v>97</v>
      </c>
    </row>
    <row r="44" spans="1:24" x14ac:dyDescent="0.25">
      <c r="A44" s="1" t="s">
        <v>35</v>
      </c>
      <c r="B44" s="17">
        <v>0</v>
      </c>
      <c r="C44" s="17">
        <v>0</v>
      </c>
      <c r="D44" s="20">
        <f t="shared" si="4"/>
        <v>0</v>
      </c>
      <c r="E44" s="10">
        <v>0</v>
      </c>
      <c r="F44" s="10">
        <v>0</v>
      </c>
      <c r="G44" s="2">
        <f t="shared" si="0"/>
        <v>0</v>
      </c>
      <c r="H44" s="17">
        <v>0</v>
      </c>
      <c r="I44" s="17">
        <v>0.2</v>
      </c>
      <c r="J44" s="17">
        <f t="shared" si="1"/>
        <v>0.2</v>
      </c>
      <c r="K44" s="10">
        <v>0</v>
      </c>
      <c r="L44" s="10">
        <v>0</v>
      </c>
      <c r="M44" s="8">
        <f t="shared" si="2"/>
        <v>0</v>
      </c>
      <c r="N44" s="17">
        <v>0</v>
      </c>
      <c r="O44" s="17">
        <v>84.8</v>
      </c>
      <c r="P44" s="16">
        <f t="shared" si="3"/>
        <v>84.8</v>
      </c>
      <c r="Q44" s="24">
        <v>0.01</v>
      </c>
      <c r="R44" s="24">
        <v>0</v>
      </c>
      <c r="S44" s="24">
        <v>0.01</v>
      </c>
      <c r="T44" s="24">
        <v>0</v>
      </c>
      <c r="U44" s="24">
        <v>35</v>
      </c>
      <c r="V44" s="24">
        <v>-49</v>
      </c>
      <c r="W44" s="9">
        <v>-226</v>
      </c>
      <c r="X44" s="9">
        <v>238</v>
      </c>
    </row>
    <row r="45" spans="1:24" x14ac:dyDescent="0.25">
      <c r="A45" s="1" t="s">
        <v>62</v>
      </c>
      <c r="B45" s="17">
        <v>82.4</v>
      </c>
      <c r="C45" s="17">
        <v>88.3</v>
      </c>
      <c r="D45" s="20">
        <f t="shared" si="4"/>
        <v>5.8999999999999915</v>
      </c>
      <c r="E45" s="10">
        <v>8.4</v>
      </c>
      <c r="F45" s="10">
        <v>8.5</v>
      </c>
      <c r="G45" s="2">
        <f t="shared" si="0"/>
        <v>9.9999999999999645E-2</v>
      </c>
      <c r="H45" s="17">
        <v>0.8</v>
      </c>
      <c r="I45" s="17">
        <v>0.9</v>
      </c>
      <c r="J45" s="17">
        <f t="shared" si="1"/>
        <v>9.9999999999999978E-2</v>
      </c>
      <c r="K45" s="10">
        <v>10.199999999999999</v>
      </c>
      <c r="L45" s="10">
        <v>10.3</v>
      </c>
      <c r="M45" s="8">
        <f t="shared" si="2"/>
        <v>0.10000000000000142</v>
      </c>
      <c r="N45" s="17">
        <v>88.7</v>
      </c>
      <c r="O45" s="17">
        <v>90.5</v>
      </c>
      <c r="P45" s="16">
        <f t="shared" si="3"/>
        <v>1.7999999999999972</v>
      </c>
      <c r="Q45" s="14">
        <v>0.16</v>
      </c>
      <c r="R45" s="14">
        <v>0</v>
      </c>
      <c r="S45" s="14">
        <v>0.11</v>
      </c>
      <c r="T45" s="14">
        <v>0</v>
      </c>
      <c r="U45" s="14">
        <v>-11</v>
      </c>
      <c r="V45" s="14">
        <v>8</v>
      </c>
      <c r="W45" s="13">
        <v>-80</v>
      </c>
      <c r="X45" s="13">
        <v>479</v>
      </c>
    </row>
    <row r="46" spans="1:24" x14ac:dyDescent="0.25">
      <c r="A46" s="1" t="s">
        <v>36</v>
      </c>
      <c r="B46" s="17">
        <v>0</v>
      </c>
      <c r="C46" s="17">
        <v>76</v>
      </c>
      <c r="D46" s="20">
        <f t="shared" si="4"/>
        <v>76</v>
      </c>
      <c r="E46" s="10">
        <v>0</v>
      </c>
      <c r="F46" s="10">
        <v>1.8</v>
      </c>
      <c r="G46" s="2">
        <f t="shared" si="0"/>
        <v>1.8</v>
      </c>
      <c r="H46" s="17">
        <v>0</v>
      </c>
      <c r="I46" s="17">
        <v>0</v>
      </c>
      <c r="J46" s="17">
        <f t="shared" si="1"/>
        <v>0</v>
      </c>
      <c r="K46" s="10">
        <v>0</v>
      </c>
      <c r="L46" s="10">
        <v>0</v>
      </c>
      <c r="M46" s="8">
        <f t="shared" si="2"/>
        <v>0</v>
      </c>
      <c r="N46" s="17">
        <v>0</v>
      </c>
      <c r="O46" s="17">
        <v>84.1</v>
      </c>
      <c r="P46" s="16">
        <f t="shared" si="3"/>
        <v>84.1</v>
      </c>
      <c r="Q46" s="24">
        <v>0</v>
      </c>
      <c r="R46" s="24">
        <v>0</v>
      </c>
      <c r="S46" s="24">
        <v>0</v>
      </c>
      <c r="T46" s="24">
        <v>0</v>
      </c>
      <c r="U46" s="24">
        <v>454</v>
      </c>
      <c r="V46" s="24">
        <v>491</v>
      </c>
      <c r="W46" s="9">
        <v>-451</v>
      </c>
      <c r="X46" s="9">
        <v>268</v>
      </c>
    </row>
    <row r="47" spans="1:24" x14ac:dyDescent="0.25">
      <c r="A47" s="1" t="s">
        <v>37</v>
      </c>
      <c r="B47" s="17">
        <v>79.900000000000006</v>
      </c>
      <c r="C47" s="17">
        <v>89.6</v>
      </c>
      <c r="D47" s="20">
        <f t="shared" si="4"/>
        <v>9.6999999999999886</v>
      </c>
      <c r="E47" s="10">
        <v>0</v>
      </c>
      <c r="F47" s="10">
        <v>0</v>
      </c>
      <c r="G47" s="2">
        <f t="shared" si="0"/>
        <v>0</v>
      </c>
      <c r="H47" s="17">
        <v>0</v>
      </c>
      <c r="I47" s="17">
        <v>0</v>
      </c>
      <c r="J47" s="17">
        <f t="shared" si="1"/>
        <v>0</v>
      </c>
      <c r="K47" s="2">
        <v>0</v>
      </c>
      <c r="L47" s="2">
        <v>0</v>
      </c>
      <c r="M47" s="8">
        <f t="shared" si="2"/>
        <v>0</v>
      </c>
      <c r="N47" s="17">
        <v>0</v>
      </c>
      <c r="O47" s="17">
        <v>0</v>
      </c>
      <c r="P47" s="16">
        <f t="shared" si="3"/>
        <v>0</v>
      </c>
      <c r="Q47" s="24">
        <v>0</v>
      </c>
      <c r="R47" s="24">
        <v>0</v>
      </c>
      <c r="S47" s="24">
        <v>0.04</v>
      </c>
      <c r="T47" s="24">
        <v>0</v>
      </c>
      <c r="U47" s="24">
        <v>97</v>
      </c>
      <c r="V47" s="24">
        <v>-173</v>
      </c>
      <c r="W47" s="9">
        <v>-4</v>
      </c>
      <c r="X47" s="9">
        <v>-71</v>
      </c>
    </row>
    <row r="48" spans="1:24" x14ac:dyDescent="0.25">
      <c r="A48" s="1" t="s">
        <v>38</v>
      </c>
      <c r="B48" s="17">
        <v>49.6</v>
      </c>
      <c r="C48" s="17">
        <v>72.400000000000006</v>
      </c>
      <c r="D48" s="20">
        <f t="shared" si="4"/>
        <v>22.800000000000004</v>
      </c>
      <c r="E48" s="10">
        <v>0</v>
      </c>
      <c r="F48" s="10">
        <v>4.5999999999999996</v>
      </c>
      <c r="G48" s="2">
        <f t="shared" si="0"/>
        <v>4.5999999999999996</v>
      </c>
      <c r="H48" s="17">
        <v>0</v>
      </c>
      <c r="I48" s="17">
        <v>0.5</v>
      </c>
      <c r="J48" s="17">
        <f t="shared" si="1"/>
        <v>0.5</v>
      </c>
      <c r="K48" s="2">
        <v>0</v>
      </c>
      <c r="L48" s="2">
        <v>5</v>
      </c>
      <c r="M48" s="8">
        <f t="shared" si="2"/>
        <v>5</v>
      </c>
      <c r="N48" s="17">
        <v>60.8</v>
      </c>
      <c r="O48" s="17">
        <v>76.900000000000006</v>
      </c>
      <c r="P48" s="16">
        <f t="shared" si="3"/>
        <v>16.100000000000009</v>
      </c>
      <c r="Q48" s="24">
        <v>0.01</v>
      </c>
      <c r="R48" s="24">
        <v>0</v>
      </c>
      <c r="S48" s="24">
        <v>0</v>
      </c>
      <c r="T48" s="24">
        <v>0</v>
      </c>
      <c r="U48" s="24">
        <v>-91</v>
      </c>
      <c r="V48" s="24">
        <v>260</v>
      </c>
      <c r="W48" s="9">
        <v>-1</v>
      </c>
      <c r="X48" s="9">
        <v>200</v>
      </c>
    </row>
    <row r="49" spans="1:24" x14ac:dyDescent="0.25">
      <c r="A49" s="27" t="s">
        <v>2</v>
      </c>
      <c r="B49" s="17">
        <v>75.8</v>
      </c>
      <c r="C49" s="17">
        <v>63.7</v>
      </c>
      <c r="D49" s="20">
        <f t="shared" si="4"/>
        <v>-12.099999999999994</v>
      </c>
      <c r="E49" s="2">
        <v>8.1999999999999993</v>
      </c>
      <c r="F49" s="2">
        <v>3.3</v>
      </c>
      <c r="G49" s="2">
        <f t="shared" si="0"/>
        <v>-4.8999999999999995</v>
      </c>
      <c r="H49" s="17">
        <v>0.8</v>
      </c>
      <c r="I49" s="17">
        <v>0</v>
      </c>
      <c r="J49" s="17">
        <f t="shared" si="1"/>
        <v>-0.8</v>
      </c>
      <c r="K49" s="2">
        <v>0</v>
      </c>
      <c r="L49" s="2">
        <v>0</v>
      </c>
      <c r="M49" s="8">
        <f t="shared" si="2"/>
        <v>0</v>
      </c>
      <c r="N49" s="17">
        <v>84.4</v>
      </c>
      <c r="O49" s="17">
        <v>73.8</v>
      </c>
      <c r="P49" s="16">
        <f t="shared" si="3"/>
        <v>-10.600000000000009</v>
      </c>
      <c r="Q49" s="24">
        <v>0</v>
      </c>
      <c r="R49" s="24">
        <v>0.06</v>
      </c>
      <c r="S49" s="24">
        <v>0.05</v>
      </c>
      <c r="T49" s="24">
        <v>0.5</v>
      </c>
      <c r="U49" s="24">
        <v>164</v>
      </c>
      <c r="V49" s="24">
        <v>-48</v>
      </c>
      <c r="W49" s="9">
        <v>-4</v>
      </c>
      <c r="X49" s="9">
        <v>0</v>
      </c>
    </row>
    <row r="50" spans="1:24" x14ac:dyDescent="0.25">
      <c r="A50" s="1" t="s">
        <v>39</v>
      </c>
      <c r="B50" s="17">
        <v>0</v>
      </c>
      <c r="C50" s="17">
        <v>0</v>
      </c>
      <c r="D50" s="20">
        <f t="shared" si="4"/>
        <v>0</v>
      </c>
      <c r="E50" s="2">
        <v>0</v>
      </c>
      <c r="F50" s="2">
        <v>0</v>
      </c>
      <c r="G50" s="2">
        <f t="shared" si="0"/>
        <v>0</v>
      </c>
      <c r="H50" s="17">
        <v>0</v>
      </c>
      <c r="I50" s="17">
        <v>0.2</v>
      </c>
      <c r="J50" s="17">
        <f t="shared" si="1"/>
        <v>0.2</v>
      </c>
      <c r="K50" s="2">
        <v>0</v>
      </c>
      <c r="L50" s="2">
        <v>0</v>
      </c>
      <c r="M50" s="8">
        <f t="shared" si="2"/>
        <v>0</v>
      </c>
      <c r="N50" s="17">
        <v>0</v>
      </c>
      <c r="O50" s="17">
        <v>72.5</v>
      </c>
      <c r="P50" s="16">
        <f t="shared" si="3"/>
        <v>72.5</v>
      </c>
      <c r="Q50" s="24">
        <v>0.01</v>
      </c>
      <c r="R50" s="24">
        <v>0</v>
      </c>
      <c r="S50" s="24">
        <v>0.01</v>
      </c>
      <c r="T50" s="24">
        <v>0</v>
      </c>
      <c r="U50" s="24">
        <v>378</v>
      </c>
      <c r="V50" s="24">
        <v>-175</v>
      </c>
      <c r="W50" s="9">
        <v>-79</v>
      </c>
      <c r="X50" s="9">
        <v>10</v>
      </c>
    </row>
    <row r="51" spans="1:24" x14ac:dyDescent="0.25">
      <c r="A51" s="25" t="s">
        <v>65</v>
      </c>
      <c r="B51" s="17">
        <v>0</v>
      </c>
      <c r="C51" s="17">
        <v>62.8</v>
      </c>
      <c r="D51" s="20">
        <f t="shared" si="4"/>
        <v>62.8</v>
      </c>
      <c r="E51" s="2">
        <v>0</v>
      </c>
      <c r="F51" s="2">
        <v>3.1</v>
      </c>
      <c r="G51" s="2">
        <f t="shared" si="0"/>
        <v>3.1</v>
      </c>
      <c r="H51" s="17">
        <v>0</v>
      </c>
      <c r="I51" s="17">
        <v>0</v>
      </c>
      <c r="J51" s="17">
        <f t="shared" si="1"/>
        <v>0</v>
      </c>
      <c r="K51" s="2">
        <v>0</v>
      </c>
      <c r="L51" s="2">
        <v>0</v>
      </c>
      <c r="M51" s="8">
        <f t="shared" si="2"/>
        <v>0</v>
      </c>
      <c r="N51" s="17">
        <v>0</v>
      </c>
      <c r="O51" s="17">
        <v>72.099999999999994</v>
      </c>
      <c r="P51" s="16">
        <f t="shared" si="3"/>
        <v>72.099999999999994</v>
      </c>
      <c r="Q51" s="24" t="s">
        <v>47</v>
      </c>
      <c r="R51" s="24" t="s">
        <v>47</v>
      </c>
      <c r="S51" s="24" t="s">
        <v>47</v>
      </c>
      <c r="T51" s="24" t="s">
        <v>47</v>
      </c>
      <c r="U51" s="24" t="s">
        <v>47</v>
      </c>
      <c r="V51" s="24" t="s">
        <v>47</v>
      </c>
      <c r="W51" s="9" t="s">
        <v>47</v>
      </c>
      <c r="X51" s="9" t="s">
        <v>47</v>
      </c>
    </row>
    <row r="52" spans="1:24" x14ac:dyDescent="0.25">
      <c r="A52" s="27" t="s">
        <v>3</v>
      </c>
      <c r="B52" s="17">
        <v>85</v>
      </c>
      <c r="C52" s="17">
        <v>78.8</v>
      </c>
      <c r="D52" s="20">
        <f t="shared" si="4"/>
        <v>-6.2000000000000028</v>
      </c>
      <c r="E52" s="2">
        <v>11.2</v>
      </c>
      <c r="F52" s="2">
        <v>10</v>
      </c>
      <c r="G52" s="2">
        <f t="shared" si="0"/>
        <v>-1.1999999999999993</v>
      </c>
      <c r="H52" s="17">
        <v>1</v>
      </c>
      <c r="I52" s="17">
        <v>1</v>
      </c>
      <c r="J52" s="17">
        <f t="shared" si="1"/>
        <v>0</v>
      </c>
      <c r="K52" s="2">
        <v>7.8</v>
      </c>
      <c r="L52" s="2">
        <v>6.3</v>
      </c>
      <c r="M52" s="8">
        <f t="shared" si="2"/>
        <v>-1.5</v>
      </c>
      <c r="N52" s="17">
        <v>85</v>
      </c>
      <c r="O52" s="17">
        <v>82.6</v>
      </c>
      <c r="P52" s="16">
        <f t="shared" si="3"/>
        <v>-2.4000000000000057</v>
      </c>
      <c r="Q52" s="24">
        <v>0.01</v>
      </c>
      <c r="R52" s="24">
        <v>0.19</v>
      </c>
      <c r="S52" s="24">
        <v>0</v>
      </c>
      <c r="T52" s="24">
        <v>0.2</v>
      </c>
      <c r="U52" s="24">
        <v>-133</v>
      </c>
      <c r="V52" s="24">
        <v>3</v>
      </c>
      <c r="W52" s="9">
        <v>-30</v>
      </c>
      <c r="X52" s="9">
        <v>127</v>
      </c>
    </row>
    <row r="53" spans="1:24" x14ac:dyDescent="0.25">
      <c r="A53" s="12" t="s">
        <v>66</v>
      </c>
      <c r="B53" s="17">
        <v>0</v>
      </c>
      <c r="C53" s="17">
        <v>81.400000000000006</v>
      </c>
      <c r="D53" s="20">
        <f t="shared" si="4"/>
        <v>81.400000000000006</v>
      </c>
      <c r="E53" s="2">
        <v>0</v>
      </c>
      <c r="F53" s="2">
        <v>7.1</v>
      </c>
      <c r="G53" s="2">
        <f t="shared" si="0"/>
        <v>7.1</v>
      </c>
      <c r="H53" s="17">
        <v>0</v>
      </c>
      <c r="I53" s="17">
        <v>0.8</v>
      </c>
      <c r="J53" s="17">
        <f t="shared" si="1"/>
        <v>0.8</v>
      </c>
      <c r="K53" s="2">
        <v>0</v>
      </c>
      <c r="L53" s="2">
        <v>4.5999999999999996</v>
      </c>
      <c r="M53" s="8">
        <f t="shared" si="2"/>
        <v>4.5999999999999996</v>
      </c>
      <c r="N53" s="17">
        <v>0</v>
      </c>
      <c r="O53" s="17">
        <v>91.1</v>
      </c>
      <c r="P53" s="16">
        <f t="shared" si="3"/>
        <v>91.1</v>
      </c>
      <c r="Q53" s="14">
        <v>0.1</v>
      </c>
      <c r="R53" s="14">
        <v>0</v>
      </c>
      <c r="S53" s="14">
        <v>0.32</v>
      </c>
      <c r="T53" s="14">
        <v>0.01</v>
      </c>
      <c r="U53" s="14">
        <v>193</v>
      </c>
      <c r="V53" s="14">
        <v>-78</v>
      </c>
      <c r="W53" s="13">
        <v>2</v>
      </c>
      <c r="X53" s="13">
        <v>-151</v>
      </c>
    </row>
    <row r="54" spans="1:24" x14ac:dyDescent="0.25">
      <c r="A54" s="28" t="s">
        <v>4</v>
      </c>
      <c r="B54" s="17">
        <v>0</v>
      </c>
      <c r="C54" s="17">
        <v>69.7</v>
      </c>
      <c r="D54" s="20">
        <f t="shared" si="4"/>
        <v>69.7</v>
      </c>
      <c r="E54" s="2">
        <v>0</v>
      </c>
      <c r="F54" s="2">
        <v>5</v>
      </c>
      <c r="G54" s="2">
        <f t="shared" si="0"/>
        <v>5</v>
      </c>
      <c r="H54" s="17">
        <v>0</v>
      </c>
      <c r="I54" s="17">
        <v>0.2</v>
      </c>
      <c r="J54" s="17">
        <f t="shared" si="1"/>
        <v>0.2</v>
      </c>
      <c r="K54" s="2">
        <v>0</v>
      </c>
      <c r="L54" s="2">
        <v>0</v>
      </c>
      <c r="M54" s="8">
        <f t="shared" si="2"/>
        <v>0</v>
      </c>
      <c r="N54" s="17">
        <v>0</v>
      </c>
      <c r="O54" s="17">
        <v>74.7</v>
      </c>
      <c r="P54" s="16">
        <f t="shared" si="3"/>
        <v>74.7</v>
      </c>
      <c r="Q54" s="24">
        <v>0.69</v>
      </c>
      <c r="R54" s="24">
        <v>0.77</v>
      </c>
      <c r="S54" s="24">
        <v>0</v>
      </c>
      <c r="T54" s="24">
        <v>0.11</v>
      </c>
      <c r="U54" s="24">
        <v>2</v>
      </c>
      <c r="V54" s="24">
        <v>8</v>
      </c>
      <c r="W54" s="9">
        <v>-23</v>
      </c>
      <c r="X54" s="9">
        <v>102</v>
      </c>
    </row>
    <row r="55" spans="1:24" x14ac:dyDescent="0.25">
      <c r="A55" s="25" t="s">
        <v>40</v>
      </c>
      <c r="B55" s="17">
        <v>0</v>
      </c>
      <c r="C55" s="17">
        <v>82.2</v>
      </c>
      <c r="D55" s="20">
        <f t="shared" si="4"/>
        <v>82.2</v>
      </c>
      <c r="E55" s="2">
        <v>0</v>
      </c>
      <c r="F55" s="2">
        <v>8.4</v>
      </c>
      <c r="G55" s="2">
        <f t="shared" si="0"/>
        <v>8.4</v>
      </c>
      <c r="H55" s="17">
        <v>0</v>
      </c>
      <c r="I55" s="17">
        <v>0.9</v>
      </c>
      <c r="J55" s="17">
        <f t="shared" si="1"/>
        <v>0.9</v>
      </c>
      <c r="K55" s="2">
        <v>0</v>
      </c>
      <c r="L55" s="2">
        <v>5.5</v>
      </c>
      <c r="M55" s="8">
        <f t="shared" si="2"/>
        <v>5.5</v>
      </c>
      <c r="N55" s="17">
        <v>0</v>
      </c>
      <c r="O55" s="17">
        <v>84.5</v>
      </c>
      <c r="P55" s="16">
        <f t="shared" si="3"/>
        <v>84.5</v>
      </c>
      <c r="Q55" s="24">
        <v>0.37</v>
      </c>
      <c r="R55" s="24">
        <v>0</v>
      </c>
      <c r="S55" s="24">
        <v>0.48</v>
      </c>
      <c r="T55" s="24">
        <v>0</v>
      </c>
      <c r="U55" s="24">
        <v>-140</v>
      </c>
      <c r="V55" s="24">
        <v>256</v>
      </c>
      <c r="W55" s="9">
        <v>-1</v>
      </c>
      <c r="X55" s="9">
        <v>218</v>
      </c>
    </row>
    <row r="56" spans="1:24" x14ac:dyDescent="0.25">
      <c r="A56" s="25" t="s">
        <v>81</v>
      </c>
      <c r="B56" s="17">
        <v>76.5</v>
      </c>
      <c r="C56" s="17">
        <v>72.2</v>
      </c>
      <c r="D56" s="20">
        <f t="shared" si="4"/>
        <v>-4.2999999999999972</v>
      </c>
      <c r="E56" s="2">
        <v>8.4</v>
      </c>
      <c r="F56" s="2">
        <v>4.7</v>
      </c>
      <c r="G56" s="2">
        <f t="shared" si="0"/>
        <v>-3.7</v>
      </c>
      <c r="H56" s="17">
        <v>0.9</v>
      </c>
      <c r="I56" s="17">
        <v>0.6</v>
      </c>
      <c r="J56" s="17">
        <f t="shared" si="1"/>
        <v>-0.30000000000000004</v>
      </c>
      <c r="K56" s="2">
        <v>0.5</v>
      </c>
      <c r="L56" s="2">
        <v>0</v>
      </c>
      <c r="M56" s="8">
        <f t="shared" si="2"/>
        <v>-0.5</v>
      </c>
      <c r="N56" s="17">
        <v>96.2</v>
      </c>
      <c r="O56" s="17">
        <v>85.4</v>
      </c>
      <c r="P56" s="16">
        <f t="shared" si="3"/>
        <v>-10.799999999999997</v>
      </c>
      <c r="Q56" s="24">
        <v>0</v>
      </c>
      <c r="R56" s="24">
        <v>0.43</v>
      </c>
      <c r="S56" s="24">
        <v>0</v>
      </c>
      <c r="T56" s="24">
        <v>0.55000000000000004</v>
      </c>
      <c r="U56" s="24">
        <v>3</v>
      </c>
      <c r="V56" s="24">
        <v>77</v>
      </c>
      <c r="W56" s="24">
        <v>-48</v>
      </c>
      <c r="X56" s="24">
        <v>3</v>
      </c>
    </row>
    <row r="57" spans="1:24" x14ac:dyDescent="0.25">
      <c r="A57" s="1" t="s">
        <v>41</v>
      </c>
      <c r="B57" s="17">
        <v>59.9</v>
      </c>
      <c r="C57" s="17">
        <v>72</v>
      </c>
      <c r="D57" s="20">
        <f t="shared" si="4"/>
        <v>12.100000000000001</v>
      </c>
      <c r="E57" s="2">
        <v>0.2</v>
      </c>
      <c r="F57" s="2">
        <v>8.6999999999999993</v>
      </c>
      <c r="G57" s="2">
        <f t="shared" si="0"/>
        <v>8.5</v>
      </c>
      <c r="H57" s="17">
        <v>0</v>
      </c>
      <c r="I57" s="17">
        <v>0.9</v>
      </c>
      <c r="J57" s="17">
        <f t="shared" si="1"/>
        <v>0.9</v>
      </c>
      <c r="K57" s="2">
        <v>0</v>
      </c>
      <c r="L57" s="2">
        <v>0</v>
      </c>
      <c r="M57" s="8">
        <f t="shared" si="2"/>
        <v>0</v>
      </c>
      <c r="N57" s="17">
        <v>66.5</v>
      </c>
      <c r="O57" s="17">
        <v>77.099999999999994</v>
      </c>
      <c r="P57" s="16">
        <f t="shared" si="3"/>
        <v>10.599999999999994</v>
      </c>
      <c r="Q57" s="24">
        <v>0.14000000000000001</v>
      </c>
      <c r="R57" s="24">
        <v>0</v>
      </c>
      <c r="S57" s="24">
        <v>0.13</v>
      </c>
      <c r="T57" s="24">
        <v>0</v>
      </c>
      <c r="U57" s="24">
        <v>-24</v>
      </c>
      <c r="V57" s="24">
        <v>98</v>
      </c>
      <c r="W57" s="9">
        <v>0</v>
      </c>
      <c r="X57" s="9">
        <v>-106</v>
      </c>
    </row>
    <row r="58" spans="1:24" x14ac:dyDescent="0.25">
      <c r="A58" s="1" t="s">
        <v>42</v>
      </c>
      <c r="B58" s="17">
        <v>0</v>
      </c>
      <c r="C58" s="17">
        <v>70.599999999999994</v>
      </c>
      <c r="D58" s="20">
        <f t="shared" si="4"/>
        <v>70.599999999999994</v>
      </c>
      <c r="E58" s="2">
        <v>0</v>
      </c>
      <c r="F58" s="2">
        <v>6.1</v>
      </c>
      <c r="G58" s="2">
        <f t="shared" si="0"/>
        <v>6.1</v>
      </c>
      <c r="H58" s="17">
        <v>0</v>
      </c>
      <c r="I58" s="17">
        <v>0.7</v>
      </c>
      <c r="J58" s="17">
        <f t="shared" si="1"/>
        <v>0.7</v>
      </c>
      <c r="K58" s="2">
        <v>0</v>
      </c>
      <c r="L58" s="2">
        <v>3.6</v>
      </c>
      <c r="M58" s="8">
        <f t="shared" si="2"/>
        <v>3.6</v>
      </c>
      <c r="N58" s="17">
        <v>0</v>
      </c>
      <c r="O58" s="17">
        <v>82.7</v>
      </c>
      <c r="P58" s="16">
        <f t="shared" si="3"/>
        <v>82.7</v>
      </c>
      <c r="Q58" s="24">
        <v>0</v>
      </c>
      <c r="R58" s="24">
        <v>0.03</v>
      </c>
      <c r="S58" s="24">
        <v>0.02</v>
      </c>
      <c r="T58" s="24">
        <v>0</v>
      </c>
      <c r="U58" s="24">
        <v>465</v>
      </c>
      <c r="V58" s="24">
        <v>-302</v>
      </c>
      <c r="W58" s="9">
        <v>-115</v>
      </c>
      <c r="X58" s="9">
        <v>236</v>
      </c>
    </row>
    <row r="59" spans="1:24" x14ac:dyDescent="0.25">
      <c r="A59" s="1" t="s">
        <v>64</v>
      </c>
      <c r="B59" s="17">
        <v>0</v>
      </c>
      <c r="C59" s="17">
        <v>0</v>
      </c>
      <c r="D59" s="20">
        <f t="shared" si="4"/>
        <v>0</v>
      </c>
      <c r="E59" s="2">
        <v>0</v>
      </c>
      <c r="F59" s="2">
        <v>0</v>
      </c>
      <c r="G59" s="2">
        <f t="shared" si="0"/>
        <v>0</v>
      </c>
      <c r="H59" s="17">
        <v>0</v>
      </c>
      <c r="I59" s="17">
        <v>0</v>
      </c>
      <c r="J59" s="17">
        <f t="shared" si="1"/>
        <v>0</v>
      </c>
      <c r="K59" s="2">
        <v>0</v>
      </c>
      <c r="L59" s="2">
        <v>0</v>
      </c>
      <c r="M59" s="8">
        <f t="shared" si="2"/>
        <v>0</v>
      </c>
      <c r="N59" s="17">
        <v>0</v>
      </c>
      <c r="O59" s="17">
        <v>0</v>
      </c>
      <c r="P59" s="16">
        <f t="shared" si="3"/>
        <v>0</v>
      </c>
      <c r="Q59" s="14">
        <v>0.18</v>
      </c>
      <c r="R59" s="14">
        <v>0</v>
      </c>
      <c r="S59" s="14">
        <v>0.01</v>
      </c>
      <c r="T59" s="14">
        <v>0</v>
      </c>
      <c r="U59" s="14">
        <v>-27</v>
      </c>
      <c r="V59" s="14">
        <v>-82</v>
      </c>
      <c r="W59" s="13">
        <v>-81</v>
      </c>
      <c r="X59" s="13">
        <v>256</v>
      </c>
    </row>
    <row r="60" spans="1:24" x14ac:dyDescent="0.25">
      <c r="A60" s="1" t="s">
        <v>43</v>
      </c>
      <c r="B60" s="17">
        <v>0</v>
      </c>
      <c r="C60" s="17">
        <v>77.5</v>
      </c>
      <c r="D60" s="20">
        <f t="shared" si="4"/>
        <v>77.5</v>
      </c>
      <c r="E60" s="2">
        <v>0</v>
      </c>
      <c r="F60" s="2">
        <v>4.4000000000000004</v>
      </c>
      <c r="G60" s="2">
        <f t="shared" si="0"/>
        <v>4.4000000000000004</v>
      </c>
      <c r="H60" s="17">
        <v>0</v>
      </c>
      <c r="I60" s="17">
        <v>0.5</v>
      </c>
      <c r="J60" s="17">
        <f t="shared" si="1"/>
        <v>0.5</v>
      </c>
      <c r="K60" s="2">
        <v>0</v>
      </c>
      <c r="L60" s="2">
        <v>3.3</v>
      </c>
      <c r="M60" s="8">
        <f t="shared" si="2"/>
        <v>3.3</v>
      </c>
      <c r="N60" s="17">
        <v>0</v>
      </c>
      <c r="O60" s="17">
        <v>86.8</v>
      </c>
      <c r="P60" s="16">
        <f t="shared" si="3"/>
        <v>86.8</v>
      </c>
      <c r="Q60" s="24">
        <v>0</v>
      </c>
      <c r="R60" s="24">
        <v>0</v>
      </c>
      <c r="S60" s="24">
        <v>0</v>
      </c>
      <c r="T60" s="24">
        <v>0</v>
      </c>
      <c r="U60" s="24">
        <v>29</v>
      </c>
      <c r="V60" s="24">
        <v>48</v>
      </c>
      <c r="W60" s="9">
        <v>171</v>
      </c>
      <c r="X60" s="9">
        <v>-36</v>
      </c>
    </row>
    <row r="61" spans="1:24" x14ac:dyDescent="0.25">
      <c r="A61" s="25" t="s">
        <v>5</v>
      </c>
      <c r="B61" s="17">
        <v>89.3</v>
      </c>
      <c r="C61" s="17">
        <v>85.9</v>
      </c>
      <c r="D61" s="20">
        <f t="shared" si="4"/>
        <v>-3.3999999999999915</v>
      </c>
      <c r="E61" s="2">
        <v>10</v>
      </c>
      <c r="F61" s="2">
        <v>7.2</v>
      </c>
      <c r="G61" s="2">
        <f t="shared" si="0"/>
        <v>-2.8</v>
      </c>
      <c r="H61" s="17">
        <v>0.9</v>
      </c>
      <c r="I61" s="17">
        <v>0.4</v>
      </c>
      <c r="J61" s="17">
        <f t="shared" si="1"/>
        <v>-0.5</v>
      </c>
      <c r="K61" s="2">
        <v>10.5</v>
      </c>
      <c r="L61" s="2">
        <v>6.8</v>
      </c>
      <c r="M61" s="8">
        <f t="shared" si="2"/>
        <v>-3.7</v>
      </c>
      <c r="N61" s="17">
        <v>88.4</v>
      </c>
      <c r="O61" s="17">
        <v>85.6</v>
      </c>
      <c r="P61" s="16">
        <f t="shared" si="3"/>
        <v>-2.8000000000000114</v>
      </c>
      <c r="Q61" s="24">
        <v>0</v>
      </c>
      <c r="R61" s="24">
        <v>0.35</v>
      </c>
      <c r="S61" s="24">
        <v>0</v>
      </c>
      <c r="T61" s="24">
        <v>0.4</v>
      </c>
      <c r="U61" s="24">
        <v>-13</v>
      </c>
      <c r="V61" s="24">
        <v>6</v>
      </c>
      <c r="W61" s="9">
        <v>-193</v>
      </c>
      <c r="X61" s="9">
        <v>129</v>
      </c>
    </row>
    <row r="62" spans="1:24" x14ac:dyDescent="0.25">
      <c r="A62" s="1" t="s">
        <v>44</v>
      </c>
      <c r="B62" s="17">
        <v>0</v>
      </c>
      <c r="C62" s="17">
        <v>0</v>
      </c>
      <c r="D62" s="20">
        <f t="shared" si="4"/>
        <v>0</v>
      </c>
      <c r="E62" s="2">
        <v>0</v>
      </c>
      <c r="F62" s="2">
        <v>1.3</v>
      </c>
      <c r="G62" s="2">
        <f t="shared" si="0"/>
        <v>1.3</v>
      </c>
      <c r="H62" s="17">
        <v>0</v>
      </c>
      <c r="I62" s="17">
        <v>0</v>
      </c>
      <c r="J62" s="17">
        <f t="shared" si="1"/>
        <v>0</v>
      </c>
      <c r="K62" s="2">
        <v>0</v>
      </c>
      <c r="L62" s="2">
        <v>0</v>
      </c>
      <c r="M62" s="8">
        <f t="shared" si="2"/>
        <v>0</v>
      </c>
      <c r="N62" s="17">
        <v>0</v>
      </c>
      <c r="O62" s="17">
        <v>84.5</v>
      </c>
      <c r="P62" s="16">
        <f t="shared" si="3"/>
        <v>84.5</v>
      </c>
      <c r="Q62" s="24">
        <v>0</v>
      </c>
      <c r="R62" s="24">
        <v>0</v>
      </c>
      <c r="S62" s="24">
        <v>0.01</v>
      </c>
      <c r="T62" s="24">
        <v>0</v>
      </c>
      <c r="U62" s="24">
        <v>-26</v>
      </c>
      <c r="V62" s="24">
        <v>180</v>
      </c>
      <c r="W62" s="9">
        <v>15</v>
      </c>
      <c r="X62" s="9">
        <v>230</v>
      </c>
    </row>
    <row r="63" spans="1:24" x14ac:dyDescent="0.25">
      <c r="A63" s="25" t="s">
        <v>6</v>
      </c>
      <c r="B63" s="17">
        <v>82.5</v>
      </c>
      <c r="C63" s="17">
        <v>70.400000000000006</v>
      </c>
      <c r="D63" s="20">
        <f t="shared" si="4"/>
        <v>-12.099999999999994</v>
      </c>
      <c r="E63" s="2">
        <v>7.1</v>
      </c>
      <c r="F63" s="2">
        <v>1.5</v>
      </c>
      <c r="G63" s="2">
        <f t="shared" si="0"/>
        <v>-5.6</v>
      </c>
      <c r="H63" s="17">
        <v>0.9</v>
      </c>
      <c r="I63" s="17">
        <v>0.1</v>
      </c>
      <c r="J63" s="17">
        <f t="shared" si="1"/>
        <v>-0.8</v>
      </c>
      <c r="K63" s="2">
        <v>3.7</v>
      </c>
      <c r="L63" s="2">
        <v>0</v>
      </c>
      <c r="M63" s="8">
        <f t="shared" si="2"/>
        <v>-3.7</v>
      </c>
      <c r="N63" s="17">
        <v>88.7</v>
      </c>
      <c r="O63" s="17">
        <v>76.599999999999994</v>
      </c>
      <c r="P63" s="16">
        <f t="shared" si="3"/>
        <v>-12.100000000000009</v>
      </c>
      <c r="Q63" s="24">
        <v>0</v>
      </c>
      <c r="R63" s="24">
        <v>7.0000000000000007E-2</v>
      </c>
      <c r="S63" s="24">
        <v>0.44</v>
      </c>
      <c r="T63" s="24">
        <v>0.71</v>
      </c>
      <c r="U63" s="24">
        <v>-406</v>
      </c>
      <c r="V63" s="24">
        <v>-97</v>
      </c>
      <c r="W63" s="9">
        <v>165</v>
      </c>
      <c r="X63" s="9">
        <v>-5</v>
      </c>
    </row>
    <row r="64" spans="1:24" x14ac:dyDescent="0.25">
      <c r="A64" s="1" t="s">
        <v>45</v>
      </c>
      <c r="B64" s="17">
        <v>0</v>
      </c>
      <c r="C64" s="17">
        <v>75.099999999999994</v>
      </c>
      <c r="D64" s="20">
        <f t="shared" si="4"/>
        <v>75.099999999999994</v>
      </c>
      <c r="E64" s="2">
        <v>0</v>
      </c>
      <c r="F64" s="2">
        <v>1.7</v>
      </c>
      <c r="G64" s="2">
        <f t="shared" si="0"/>
        <v>1.7</v>
      </c>
      <c r="H64" s="17">
        <v>0</v>
      </c>
      <c r="I64" s="17">
        <v>0.3</v>
      </c>
      <c r="J64" s="17">
        <f t="shared" si="1"/>
        <v>0.3</v>
      </c>
      <c r="K64" s="2">
        <v>0</v>
      </c>
      <c r="L64" s="2">
        <v>0</v>
      </c>
      <c r="M64" s="8">
        <f t="shared" si="2"/>
        <v>0</v>
      </c>
      <c r="N64" s="17">
        <v>0</v>
      </c>
      <c r="O64" s="17">
        <v>80.099999999999994</v>
      </c>
      <c r="P64" s="16">
        <f t="shared" si="3"/>
        <v>80.099999999999994</v>
      </c>
      <c r="Q64" s="24">
        <v>0</v>
      </c>
      <c r="R64" s="24">
        <v>0</v>
      </c>
      <c r="S64" s="24">
        <v>0</v>
      </c>
      <c r="T64" s="24">
        <v>0</v>
      </c>
      <c r="U64" s="24">
        <v>2</v>
      </c>
      <c r="V64" s="24">
        <v>-355</v>
      </c>
      <c r="W64" s="9">
        <v>-26</v>
      </c>
      <c r="X64" s="9">
        <v>137</v>
      </c>
    </row>
    <row r="65" spans="1:24" x14ac:dyDescent="0.25">
      <c r="A65" s="1" t="s">
        <v>60</v>
      </c>
      <c r="B65" s="17">
        <v>0</v>
      </c>
      <c r="C65" s="17">
        <v>63.2</v>
      </c>
      <c r="D65" s="20">
        <f t="shared" si="4"/>
        <v>63.2</v>
      </c>
      <c r="E65" s="2">
        <v>0</v>
      </c>
      <c r="F65" s="2">
        <v>3.6</v>
      </c>
      <c r="G65" s="2">
        <f t="shared" si="0"/>
        <v>3.6</v>
      </c>
      <c r="H65" s="17">
        <v>0</v>
      </c>
      <c r="I65" s="17">
        <v>0</v>
      </c>
      <c r="J65" s="17">
        <f t="shared" si="1"/>
        <v>0</v>
      </c>
      <c r="K65" s="2">
        <v>0</v>
      </c>
      <c r="L65" s="2">
        <v>0</v>
      </c>
      <c r="M65" s="8">
        <f t="shared" si="2"/>
        <v>0</v>
      </c>
      <c r="N65" s="17">
        <v>72.900000000000006</v>
      </c>
      <c r="O65" s="17">
        <v>74.8</v>
      </c>
      <c r="P65" s="16">
        <f t="shared" si="3"/>
        <v>1.8999999999999915</v>
      </c>
      <c r="Q65" s="14">
        <v>0.23</v>
      </c>
      <c r="R65" s="14">
        <v>0</v>
      </c>
      <c r="S65" s="14">
        <v>0.25</v>
      </c>
      <c r="T65" s="14">
        <v>0</v>
      </c>
      <c r="U65" s="14">
        <v>64</v>
      </c>
      <c r="V65" s="14">
        <v>-75</v>
      </c>
      <c r="W65" s="13">
        <v>-20</v>
      </c>
      <c r="X65" s="13">
        <v>5</v>
      </c>
    </row>
    <row r="66" spans="1:24" x14ac:dyDescent="0.25">
      <c r="A66" s="29" t="s">
        <v>63</v>
      </c>
      <c r="B66" s="17">
        <v>65</v>
      </c>
      <c r="C66" s="17">
        <v>70.3</v>
      </c>
      <c r="D66" s="20">
        <f t="shared" si="4"/>
        <v>5.2999999999999972</v>
      </c>
      <c r="E66" s="2">
        <v>1.2</v>
      </c>
      <c r="F66" s="2">
        <v>7</v>
      </c>
      <c r="G66" s="2">
        <f t="shared" ref="G66:G69" si="6">F66-E66</f>
        <v>5.8</v>
      </c>
      <c r="H66" s="17">
        <v>0</v>
      </c>
      <c r="I66" s="17">
        <v>0.7</v>
      </c>
      <c r="J66" s="17">
        <f t="shared" ref="J66:J69" si="7">I66-H66</f>
        <v>0.7</v>
      </c>
      <c r="K66" s="2">
        <v>2.8</v>
      </c>
      <c r="L66" s="2">
        <v>5.7</v>
      </c>
      <c r="M66" s="8">
        <f t="shared" ref="M66:M69" si="8">L66-K66</f>
        <v>2.9000000000000004</v>
      </c>
      <c r="N66" s="17">
        <v>78.900000000000006</v>
      </c>
      <c r="O66" s="17">
        <v>81.2</v>
      </c>
      <c r="P66" s="16">
        <f t="shared" ref="P66:P69" si="9">O66-N66</f>
        <v>2.2999999999999972</v>
      </c>
      <c r="Q66" s="14">
        <v>0.13</v>
      </c>
      <c r="R66" s="14">
        <v>0</v>
      </c>
      <c r="S66" s="14">
        <v>0.56999999999999995</v>
      </c>
      <c r="T66" s="14">
        <v>0.01</v>
      </c>
      <c r="U66" s="14">
        <v>248</v>
      </c>
      <c r="V66" s="14">
        <v>-363</v>
      </c>
      <c r="W66" s="13">
        <v>6</v>
      </c>
      <c r="X66" s="13">
        <v>8</v>
      </c>
    </row>
    <row r="67" spans="1:24" x14ac:dyDescent="0.25">
      <c r="A67" s="29" t="s">
        <v>61</v>
      </c>
      <c r="B67" s="18">
        <v>0</v>
      </c>
      <c r="C67" s="18">
        <v>89.9</v>
      </c>
      <c r="D67" s="20">
        <f t="shared" ref="D67:D69" si="10">C67-B67</f>
        <v>89.9</v>
      </c>
      <c r="E67" s="14">
        <v>0</v>
      </c>
      <c r="F67" s="14">
        <v>9.6</v>
      </c>
      <c r="G67" s="2">
        <f t="shared" si="6"/>
        <v>9.6</v>
      </c>
      <c r="H67" s="18">
        <v>0</v>
      </c>
      <c r="I67" s="18">
        <v>1</v>
      </c>
      <c r="J67" s="17">
        <f t="shared" si="7"/>
        <v>1</v>
      </c>
      <c r="K67" s="14">
        <v>0</v>
      </c>
      <c r="L67" s="14">
        <v>11.3</v>
      </c>
      <c r="M67" s="8">
        <f t="shared" si="8"/>
        <v>11.3</v>
      </c>
      <c r="N67" s="18">
        <v>0</v>
      </c>
      <c r="O67" s="18">
        <v>96.7</v>
      </c>
      <c r="P67" s="16">
        <f t="shared" si="9"/>
        <v>96.7</v>
      </c>
      <c r="Q67" s="14">
        <v>0.2</v>
      </c>
      <c r="R67" s="14">
        <v>0.02</v>
      </c>
      <c r="S67" s="14">
        <v>0.44</v>
      </c>
      <c r="T67" s="14">
        <v>0.03</v>
      </c>
      <c r="U67" s="14">
        <v>204</v>
      </c>
      <c r="V67" s="14">
        <v>-78</v>
      </c>
      <c r="W67" s="13">
        <v>2</v>
      </c>
      <c r="X67" s="13">
        <v>215</v>
      </c>
    </row>
    <row r="68" spans="1:24" x14ac:dyDescent="0.25">
      <c r="A68" s="25" t="s">
        <v>7</v>
      </c>
      <c r="B68" s="17">
        <v>91.8</v>
      </c>
      <c r="C68" s="17">
        <v>80.3</v>
      </c>
      <c r="D68" s="20">
        <f t="shared" si="10"/>
        <v>-11.5</v>
      </c>
      <c r="E68" s="2">
        <v>0</v>
      </c>
      <c r="F68" s="2">
        <v>0</v>
      </c>
      <c r="G68" s="2">
        <f t="shared" si="6"/>
        <v>0</v>
      </c>
      <c r="H68" s="17">
        <v>0</v>
      </c>
      <c r="I68" s="17">
        <v>0</v>
      </c>
      <c r="J68" s="17">
        <f t="shared" si="7"/>
        <v>0</v>
      </c>
      <c r="K68" s="2">
        <v>0</v>
      </c>
      <c r="L68" s="2">
        <v>0</v>
      </c>
      <c r="M68" s="8">
        <f t="shared" si="8"/>
        <v>0</v>
      </c>
      <c r="N68" s="17">
        <v>0</v>
      </c>
      <c r="O68" s="17">
        <v>0</v>
      </c>
      <c r="P68" s="16">
        <f t="shared" si="9"/>
        <v>0</v>
      </c>
      <c r="Q68" s="24">
        <v>0</v>
      </c>
      <c r="R68" s="24">
        <v>0.14000000000000001</v>
      </c>
      <c r="S68" s="24">
        <v>0.24</v>
      </c>
      <c r="T68" s="24">
        <v>0.53</v>
      </c>
      <c r="U68" s="24">
        <v>23</v>
      </c>
      <c r="V68" s="24">
        <v>-106</v>
      </c>
      <c r="W68" s="9">
        <v>-50</v>
      </c>
      <c r="X68" s="9">
        <v>-3</v>
      </c>
    </row>
    <row r="69" spans="1:24" x14ac:dyDescent="0.25">
      <c r="A69" s="1" t="s">
        <v>46</v>
      </c>
      <c r="B69" s="17">
        <v>68.2</v>
      </c>
      <c r="C69" s="17">
        <v>74.400000000000006</v>
      </c>
      <c r="D69" s="20">
        <f t="shared" si="10"/>
        <v>6.2000000000000028</v>
      </c>
      <c r="E69" s="2">
        <v>3.5</v>
      </c>
      <c r="F69" s="2">
        <v>3.9</v>
      </c>
      <c r="G69" s="2">
        <f t="shared" si="6"/>
        <v>0.39999999999999991</v>
      </c>
      <c r="H69" s="17">
        <v>0.1</v>
      </c>
      <c r="I69" s="17">
        <v>0</v>
      </c>
      <c r="J69" s="17">
        <f t="shared" si="7"/>
        <v>-0.1</v>
      </c>
      <c r="K69" s="2">
        <v>0</v>
      </c>
      <c r="L69" s="2">
        <v>0</v>
      </c>
      <c r="M69" s="8">
        <f t="shared" si="8"/>
        <v>0</v>
      </c>
      <c r="N69" s="17">
        <v>76.599999999999994</v>
      </c>
      <c r="O69" s="17">
        <v>84.3</v>
      </c>
      <c r="P69" s="16">
        <f t="shared" si="9"/>
        <v>7.7000000000000028</v>
      </c>
      <c r="Q69" s="24">
        <v>0</v>
      </c>
      <c r="R69" s="24">
        <v>0</v>
      </c>
      <c r="S69" s="24">
        <v>0</v>
      </c>
      <c r="T69" s="24">
        <v>0</v>
      </c>
      <c r="U69" s="24">
        <v>-33</v>
      </c>
      <c r="V69" s="24">
        <v>263</v>
      </c>
      <c r="W69" s="9">
        <v>-354</v>
      </c>
      <c r="X69" s="9">
        <v>-137</v>
      </c>
    </row>
    <row r="71" spans="1:24" ht="17.25" customHeight="1" x14ac:dyDescent="0.25">
      <c r="A71" s="41" t="s">
        <v>89</v>
      </c>
      <c r="B71" s="41"/>
      <c r="C71" s="41"/>
      <c r="D71" s="41"/>
      <c r="E71" s="41"/>
      <c r="F71" s="41"/>
      <c r="G71" s="41"/>
      <c r="H71" s="41"/>
      <c r="I71" s="41"/>
      <c r="J71" s="41"/>
      <c r="K71" s="41"/>
      <c r="L71" s="41"/>
    </row>
    <row r="72" spans="1:24" x14ac:dyDescent="0.25">
      <c r="A72" s="39" t="s">
        <v>93</v>
      </c>
      <c r="B72" s="39"/>
      <c r="C72" s="39"/>
      <c r="D72" s="39"/>
      <c r="E72" s="39"/>
      <c r="F72" s="39"/>
      <c r="G72" s="39"/>
      <c r="H72" s="39"/>
      <c r="I72" s="39"/>
      <c r="J72" s="39"/>
    </row>
    <row r="73" spans="1:24" x14ac:dyDescent="0.25">
      <c r="B73" s="22"/>
      <c r="C73" s="22"/>
      <c r="D73" s="22"/>
      <c r="E73" s="22"/>
    </row>
    <row r="77" spans="1:24" x14ac:dyDescent="0.25">
      <c r="A77" s="37"/>
    </row>
  </sheetData>
  <mergeCells count="2">
    <mergeCell ref="A1:F1"/>
    <mergeCell ref="A71:L71"/>
  </mergeCells>
  <conditionalFormatting sqref="A3:A69">
    <cfRule type="duplicateValues" dxfId="0" priority="6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S21</vt:lpstr>
    </vt:vector>
  </TitlesOfParts>
  <Company>UMC St Radbou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433217</dc:creator>
  <cp:lastModifiedBy>Z433217</cp:lastModifiedBy>
  <dcterms:created xsi:type="dcterms:W3CDTF">2019-05-06T12:57:58Z</dcterms:created>
  <dcterms:modified xsi:type="dcterms:W3CDTF">2019-10-16T12:23:09Z</dcterms:modified>
</cp:coreProperties>
</file>